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2"/>
  <workbookPr filterPrivacy="1" defaultThemeVersion="124226"/>
  <xr:revisionPtr revIDLastSave="0" documentId="13_ncr:1_{669C510C-9286-4244-887D-B6D9ADC00B1C}" xr6:coauthVersionLast="36" xr6:coauthVersionMax="45" xr10:uidLastSave="{00000000-0000-0000-0000-000000000000}"/>
  <bookViews>
    <workbookView xWindow="0" yWindow="460" windowWidth="28800" windowHeight="16460" activeTab="2" xr2:uid="{00000000-000D-0000-FFFF-FFFF00000000}"/>
  </bookViews>
  <sheets>
    <sheet name="01_Summary for WGS" sheetId="5" r:id="rId1"/>
    <sheet name="02_Summary for WGBS" sheetId="1" r:id="rId2"/>
    <sheet name="03_Summary for RNA-seq" sheetId="2" r:id="rId3"/>
  </sheets>
  <calcPr calcId="191029"/>
</workbook>
</file>

<file path=xl/calcChain.xml><?xml version="1.0" encoding="utf-8"?>
<calcChain xmlns="http://schemas.openxmlformats.org/spreadsheetml/2006/main">
  <c r="D5" i="5" l="1"/>
  <c r="D6" i="5"/>
  <c r="D7" i="5"/>
  <c r="D8" i="5"/>
  <c r="D9" i="5"/>
  <c r="D10" i="5"/>
  <c r="D11" i="5"/>
  <c r="D12" i="5"/>
  <c r="D13" i="5"/>
  <c r="D14" i="5"/>
  <c r="D4" i="5"/>
  <c r="E3" i="5"/>
  <c r="F5" i="5"/>
  <c r="F6" i="5"/>
  <c r="F7" i="5"/>
  <c r="F8" i="5"/>
  <c r="F9" i="5"/>
  <c r="F10" i="5"/>
  <c r="F11" i="5"/>
  <c r="F12" i="5"/>
  <c r="F13" i="5"/>
  <c r="F14" i="5"/>
  <c r="F4" i="5"/>
  <c r="H5" i="5"/>
  <c r="H6" i="5"/>
  <c r="H7" i="5"/>
  <c r="H8" i="5"/>
  <c r="H9" i="5"/>
  <c r="H10" i="5"/>
  <c r="H11" i="5"/>
  <c r="H12" i="5"/>
  <c r="H13" i="5"/>
  <c r="H14" i="5"/>
  <c r="H4" i="5"/>
  <c r="C5" i="5"/>
  <c r="C6" i="5"/>
  <c r="C7" i="5"/>
  <c r="C8" i="5"/>
  <c r="C9" i="5"/>
  <c r="C10" i="5"/>
  <c r="C11" i="5"/>
  <c r="C12" i="5"/>
  <c r="C13" i="5"/>
  <c r="C14" i="5"/>
  <c r="C4" i="5"/>
  <c r="C3" i="5"/>
  <c r="J18" i="1" l="1"/>
  <c r="H18" i="1"/>
  <c r="F18" i="1"/>
  <c r="E18" i="1"/>
  <c r="D18" i="1"/>
  <c r="C18" i="1"/>
  <c r="I20" i="1"/>
  <c r="G20" i="1"/>
  <c r="G19" i="1"/>
  <c r="I18" i="1" l="1"/>
  <c r="J5" i="2"/>
  <c r="J6" i="2"/>
  <c r="J7" i="2"/>
  <c r="J8" i="2"/>
  <c r="J9" i="2"/>
  <c r="J13" i="2"/>
  <c r="J14" i="2"/>
  <c r="J15" i="2"/>
  <c r="J39" i="2"/>
  <c r="J4" i="2"/>
  <c r="G5" i="2" l="1"/>
  <c r="G6" i="2"/>
  <c r="G7" i="2"/>
  <c r="G8" i="2"/>
  <c r="G9" i="2"/>
  <c r="G10" i="2"/>
  <c r="G12" i="2"/>
  <c r="G13" i="2"/>
  <c r="G14" i="2"/>
  <c r="G15" i="2"/>
  <c r="G16" i="2"/>
  <c r="G18" i="2"/>
  <c r="G19" i="2"/>
  <c r="G21" i="2"/>
  <c r="G22" i="2"/>
  <c r="G24" i="2"/>
  <c r="G25" i="2"/>
  <c r="G27" i="2"/>
  <c r="G31" i="2"/>
  <c r="G33" i="2"/>
  <c r="G39" i="2"/>
  <c r="G4" i="2"/>
  <c r="H37" i="2"/>
  <c r="I37" i="2"/>
  <c r="H38" i="2"/>
  <c r="I38" i="2"/>
  <c r="C37" i="2"/>
  <c r="G37" i="2" s="1"/>
  <c r="D37" i="2"/>
  <c r="C38" i="2"/>
  <c r="G38" i="2" s="1"/>
  <c r="D38" i="2"/>
  <c r="H34" i="2"/>
  <c r="I34" i="2"/>
  <c r="H35" i="2"/>
  <c r="I35" i="2"/>
  <c r="H36" i="2"/>
  <c r="I36" i="2"/>
  <c r="C34" i="2"/>
  <c r="G34" i="2" s="1"/>
  <c r="D34" i="2"/>
  <c r="C35" i="2"/>
  <c r="G35" i="2" s="1"/>
  <c r="D35" i="2"/>
  <c r="C36" i="2"/>
  <c r="G36" i="2" s="1"/>
  <c r="D36" i="2"/>
  <c r="H33" i="2"/>
  <c r="I33" i="2" s="1"/>
  <c r="J33" i="2" s="1"/>
  <c r="H32" i="2"/>
  <c r="C32" i="2"/>
  <c r="G32" i="2" s="1"/>
  <c r="D32" i="2"/>
  <c r="E32" i="2"/>
  <c r="H31" i="2"/>
  <c r="I31" i="2" s="1"/>
  <c r="J31" i="2" s="1"/>
  <c r="H28" i="2"/>
  <c r="I28" i="2"/>
  <c r="H29" i="2"/>
  <c r="I29" i="2"/>
  <c r="H30" i="2"/>
  <c r="I30" i="2"/>
  <c r="C28" i="2"/>
  <c r="D28" i="2"/>
  <c r="C29" i="2"/>
  <c r="G29" i="2" s="1"/>
  <c r="D29" i="2"/>
  <c r="C30" i="2"/>
  <c r="D30" i="2"/>
  <c r="H27" i="2"/>
  <c r="C26" i="2"/>
  <c r="G26" i="2" s="1"/>
  <c r="D26" i="2"/>
  <c r="H25" i="2"/>
  <c r="I25" i="2" s="1"/>
  <c r="J25" i="2" s="1"/>
  <c r="H24" i="2"/>
  <c r="I24" i="2" s="1"/>
  <c r="J24" i="2" s="1"/>
  <c r="H23" i="2"/>
  <c r="C23" i="2"/>
  <c r="G23" i="2" s="1"/>
  <c r="D23" i="2"/>
  <c r="H22" i="2"/>
  <c r="I22" i="2" s="1"/>
  <c r="J22" i="2" s="1"/>
  <c r="H21" i="2"/>
  <c r="H20" i="2"/>
  <c r="C20" i="2"/>
  <c r="G20" i="2" s="1"/>
  <c r="D20" i="2"/>
  <c r="H19" i="2"/>
  <c r="I19" i="2" s="1"/>
  <c r="J19" i="2" s="1"/>
  <c r="H18" i="2"/>
  <c r="I18" i="2" s="1"/>
  <c r="J18" i="2" s="1"/>
  <c r="H17" i="2"/>
  <c r="C17" i="2"/>
  <c r="G17" i="2" s="1"/>
  <c r="D17" i="2"/>
  <c r="H16" i="2"/>
  <c r="I16" i="2" s="1"/>
  <c r="J16" i="2" s="1"/>
  <c r="H12" i="2"/>
  <c r="I12" i="2" s="1"/>
  <c r="J12" i="2" s="1"/>
  <c r="H11" i="2"/>
  <c r="C11" i="2"/>
  <c r="D11" i="2"/>
  <c r="H10" i="2"/>
  <c r="G30" i="2" l="1"/>
  <c r="G28" i="2"/>
  <c r="G11" i="2"/>
  <c r="I10" i="2"/>
  <c r="J10" i="2" s="1"/>
  <c r="J11" i="2"/>
  <c r="J20" i="2"/>
  <c r="J26" i="2"/>
  <c r="J35" i="2"/>
  <c r="J38" i="2"/>
  <c r="J32" i="2"/>
  <c r="J17" i="2"/>
  <c r="J23" i="2"/>
  <c r="J29" i="2"/>
  <c r="J36" i="2"/>
  <c r="J34" i="2"/>
  <c r="J37" i="2"/>
  <c r="J30" i="2"/>
  <c r="J28" i="2"/>
  <c r="I27" i="2"/>
  <c r="J27" i="2" s="1"/>
  <c r="I21" i="2"/>
  <c r="J21" i="2" s="1"/>
  <c r="M35" i="1"/>
  <c r="M34" i="1"/>
  <c r="M33" i="1"/>
  <c r="M29" i="1"/>
  <c r="I35" i="1" l="1"/>
  <c r="G35" i="1"/>
  <c r="I34" i="1"/>
  <c r="G34" i="1"/>
  <c r="I33" i="1"/>
  <c r="G33" i="1"/>
  <c r="I29" i="1"/>
  <c r="G29" i="1"/>
  <c r="M37" i="1" l="1"/>
  <c r="M38" i="1"/>
  <c r="M28" i="1"/>
  <c r="M31" i="1"/>
  <c r="M30" i="1"/>
  <c r="M25" i="1"/>
  <c r="M24" i="1"/>
  <c r="M23" i="1"/>
  <c r="M22" i="1"/>
  <c r="M16" i="1"/>
  <c r="M15" i="1"/>
  <c r="M14" i="1"/>
  <c r="M13" i="1"/>
  <c r="M12" i="1"/>
  <c r="M5" i="1"/>
  <c r="M4" i="1"/>
  <c r="M3" i="1"/>
  <c r="I38" i="1"/>
  <c r="I36" i="1"/>
  <c r="I32" i="1"/>
  <c r="I30" i="1"/>
  <c r="I28" i="1"/>
  <c r="I27" i="1"/>
  <c r="I26" i="1"/>
  <c r="I24" i="1"/>
  <c r="I23" i="1"/>
  <c r="I21" i="1"/>
  <c r="I17" i="1"/>
  <c r="I15" i="1"/>
  <c r="I11" i="1"/>
  <c r="G30" i="1" l="1"/>
  <c r="G24" i="1"/>
  <c r="G15" i="1"/>
  <c r="G5" i="1"/>
  <c r="G4" i="1"/>
  <c r="G3" i="1"/>
  <c r="G25" i="1"/>
  <c r="G22" i="1"/>
  <c r="G16" i="1"/>
  <c r="G14" i="1"/>
  <c r="G13" i="1"/>
  <c r="G10" i="1"/>
  <c r="G37" i="1"/>
  <c r="G31" i="1"/>
  <c r="G12" i="1"/>
  <c r="G28" i="1" l="1"/>
  <c r="M27" i="1"/>
  <c r="G27" i="1"/>
  <c r="M26" i="1"/>
  <c r="G26" i="1"/>
  <c r="G23" i="1"/>
  <c r="M21" i="1"/>
  <c r="G21" i="1"/>
  <c r="M17" i="1"/>
  <c r="G17" i="1"/>
  <c r="G11" i="1"/>
  <c r="G38" i="1"/>
  <c r="M36" i="1"/>
  <c r="G36" i="1"/>
  <c r="M32" i="1"/>
  <c r="G32" i="1"/>
</calcChain>
</file>

<file path=xl/sharedStrings.xml><?xml version="1.0" encoding="utf-8"?>
<sst xmlns="http://schemas.openxmlformats.org/spreadsheetml/2006/main" count="159" uniqueCount="71">
  <si>
    <t>Raw reads</t>
  </si>
  <si>
    <t>Spesies</t>
    <phoneticPr fontId="1" type="noConversion"/>
  </si>
  <si>
    <t>Sample ID</t>
    <phoneticPr fontId="1" type="noConversion"/>
  </si>
  <si>
    <t>Raw bases</t>
    <phoneticPr fontId="1" type="noConversion"/>
  </si>
  <si>
    <t>Clean Rate</t>
    <phoneticPr fontId="1" type="noConversion"/>
  </si>
  <si>
    <t>Mapped Reads</t>
    <phoneticPr fontId="1" type="noConversion"/>
  </si>
  <si>
    <t>Mapped Rate   (%)</t>
    <phoneticPr fontId="1" type="noConversion"/>
  </si>
  <si>
    <t>Duplication rate (%)</t>
    <phoneticPr fontId="1" type="noConversion"/>
  </si>
  <si>
    <t>Genomic CpG</t>
    <phoneticPr fontId="1" type="noConversion"/>
  </si>
  <si>
    <t>Coverage CpG (depth &gt;=1X)</t>
    <phoneticPr fontId="1" type="noConversion"/>
  </si>
  <si>
    <t>Coverage rate (%) (CG)</t>
    <phoneticPr fontId="1" type="noConversion"/>
  </si>
  <si>
    <t>T1</t>
    <phoneticPr fontId="1" type="noConversion"/>
  </si>
  <si>
    <t>T2</t>
    <phoneticPr fontId="1" type="noConversion"/>
  </si>
  <si>
    <t>T4</t>
    <phoneticPr fontId="1" type="noConversion"/>
  </si>
  <si>
    <t>T5</t>
    <phoneticPr fontId="1" type="noConversion"/>
  </si>
  <si>
    <t>T7</t>
    <phoneticPr fontId="1" type="noConversion"/>
  </si>
  <si>
    <t>T8</t>
    <phoneticPr fontId="1" type="noConversion"/>
  </si>
  <si>
    <t>T9</t>
    <phoneticPr fontId="1" type="noConversion"/>
  </si>
  <si>
    <t>T10</t>
    <phoneticPr fontId="1" type="noConversion"/>
  </si>
  <si>
    <t>T11</t>
    <phoneticPr fontId="1" type="noConversion"/>
  </si>
  <si>
    <t>T12</t>
    <phoneticPr fontId="1" type="noConversion"/>
  </si>
  <si>
    <t>Convert ratio (%)</t>
    <phoneticPr fontId="1" type="noConversion"/>
  </si>
  <si>
    <t>Number of Raw reads</t>
  </si>
  <si>
    <t>Number of Raw bases</t>
  </si>
  <si>
    <t>Filtered reads</t>
    <phoneticPr fontId="1" type="noConversion"/>
  </si>
  <si>
    <t>Clean data</t>
    <phoneticPr fontId="1" type="noConversion"/>
  </si>
  <si>
    <t>Mapped stat (HISAT2 version 2.0.4)</t>
    <phoneticPr fontId="1" type="noConversion"/>
  </si>
  <si>
    <t>Total filtered reads</t>
    <phoneticPr fontId="1" type="noConversion"/>
  </si>
  <si>
    <t>Reads with duplications</t>
  </si>
  <si>
    <t>Reads</t>
    <phoneticPr fontId="1" type="noConversion"/>
  </si>
  <si>
    <t>Bases</t>
    <phoneticPr fontId="1" type="noConversion"/>
  </si>
  <si>
    <t>Ratio (%)</t>
    <phoneticPr fontId="1" type="noConversion"/>
  </si>
  <si>
    <t>Genome (PE) (%)</t>
    <phoneticPr fontId="1" type="noConversion"/>
  </si>
  <si>
    <t>Genome          (PE+SE) (%)</t>
    <phoneticPr fontId="1" type="noConversion"/>
  </si>
  <si>
    <t>Gene          (PE) (%)</t>
    <phoneticPr fontId="1" type="noConversion"/>
  </si>
  <si>
    <t>Gene                 (PE+SE) (%)</t>
    <phoneticPr fontId="1" type="noConversion"/>
  </si>
  <si>
    <t>Total genes (Genome)</t>
    <phoneticPr fontId="1" type="noConversion"/>
  </si>
  <si>
    <t>Gene expression analysis</t>
    <phoneticPr fontId="1" type="noConversion"/>
  </si>
  <si>
    <t>Spesies</t>
  </si>
  <si>
    <t>Sample ID</t>
  </si>
  <si>
    <t>Duplication rate (%)</t>
    <phoneticPr fontId="1" type="noConversion"/>
  </si>
  <si>
    <t>Expressed Genes</t>
    <phoneticPr fontId="1" type="noConversion"/>
  </si>
  <si>
    <t>Genes Coverage  (%)</t>
    <phoneticPr fontId="1" type="noConversion"/>
  </si>
  <si>
    <t>mCG(%)</t>
  </si>
  <si>
    <t>mCHG(%)</t>
  </si>
  <si>
    <t>mCHH(%)</t>
  </si>
  <si>
    <t>NBL</t>
  </si>
  <si>
    <t>Ad</t>
  </si>
  <si>
    <t>ML</t>
  </si>
  <si>
    <t>T2</t>
  </si>
  <si>
    <t>T3</t>
  </si>
  <si>
    <t>T6</t>
  </si>
  <si>
    <t>CG average depth &gt;=5X</t>
  </si>
  <si>
    <t>Clean reads</t>
    <phoneticPr fontId="1" type="noConversion"/>
  </si>
  <si>
    <t>Clean bases</t>
    <phoneticPr fontId="1" type="noConversion"/>
  </si>
  <si>
    <t>T4</t>
  </si>
  <si>
    <t>T5</t>
  </si>
  <si>
    <t>T7</t>
  </si>
  <si>
    <t>T8</t>
  </si>
  <si>
    <t>T9</t>
  </si>
  <si>
    <t>T10</t>
  </si>
  <si>
    <t>T11</t>
  </si>
  <si>
    <t>T12</t>
  </si>
  <si>
    <t>Species</t>
    <phoneticPr fontId="1" type="noConversion"/>
  </si>
  <si>
    <t>Raw reads</t>
    <phoneticPr fontId="1" type="noConversion"/>
  </si>
  <si>
    <t>Duplicated reads</t>
    <phoneticPr fontId="1" type="noConversion"/>
  </si>
  <si>
    <t>Clean Rate (%)</t>
    <phoneticPr fontId="1" type="noConversion"/>
  </si>
  <si>
    <t>Mapped Rate (%)</t>
    <phoneticPr fontId="1" type="noConversion"/>
  </si>
  <si>
    <t>Data Generation for Whole Genome Sequencing</t>
    <phoneticPr fontId="1" type="noConversion"/>
  </si>
  <si>
    <t>Data Generation for Whole Genome Bisulfite Sequencing</t>
    <phoneticPr fontId="1" type="noConversion"/>
  </si>
  <si>
    <t>Data Generation for RNA-seq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0"/>
    <numFmt numFmtId="178" formatCode="#,##0_ "/>
  </numFmts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8"/>
      <color theme="1"/>
      <name val="宋体"/>
      <family val="2"/>
      <charset val="134"/>
      <scheme val="minor"/>
    </font>
    <font>
      <b/>
      <sz val="18"/>
      <color theme="1"/>
      <name val="Times New Roman"/>
      <family val="1"/>
    </font>
    <font>
      <b/>
      <sz val="18"/>
      <color theme="1"/>
      <name val="宋体"/>
      <family val="2"/>
      <charset val="134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92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0" fontId="4" fillId="0" borderId="0" xfId="1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13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4" fontId="4" fillId="2" borderId="0" xfId="0" applyNumberFormat="1" applyFont="1" applyFill="1" applyAlignment="1">
      <alignment horizontal="center" vertical="center"/>
    </xf>
    <xf numFmtId="4" fontId="3" fillId="0" borderId="0" xfId="0" applyNumberFormat="1" applyFont="1" applyAlignment="1">
      <alignment horizontal="center" vertical="center"/>
    </xf>
    <xf numFmtId="4" fontId="4" fillId="0" borderId="0" xfId="0" applyNumberFormat="1" applyFont="1" applyAlignment="1">
      <alignment horizontal="center" vertical="center"/>
    </xf>
    <xf numFmtId="4" fontId="3" fillId="0" borderId="0" xfId="0" applyNumberFormat="1" applyFont="1" applyAlignment="1">
      <alignment horizontal="center" vertical="center" wrapText="1"/>
    </xf>
    <xf numFmtId="4" fontId="4" fillId="4" borderId="0" xfId="0" applyNumberFormat="1" applyFont="1" applyFill="1" applyAlignment="1">
      <alignment horizontal="center" vertical="center"/>
    </xf>
    <xf numFmtId="4" fontId="4" fillId="0" borderId="0" xfId="0" applyNumberFormat="1" applyFont="1" applyFill="1" applyAlignment="1">
      <alignment horizontal="center" vertical="center"/>
    </xf>
    <xf numFmtId="4" fontId="4" fillId="8" borderId="0" xfId="0" applyNumberFormat="1" applyFont="1" applyFill="1" applyAlignment="1">
      <alignment horizontal="center" vertical="center"/>
    </xf>
    <xf numFmtId="4" fontId="4" fillId="7" borderId="0" xfId="0" applyNumberFormat="1" applyFont="1" applyFill="1" applyAlignment="1">
      <alignment horizontal="center" vertical="center"/>
    </xf>
    <xf numFmtId="4" fontId="4" fillId="6" borderId="0" xfId="0" applyNumberFormat="1" applyFont="1" applyFill="1" applyAlignment="1">
      <alignment horizontal="center" vertical="center"/>
    </xf>
    <xf numFmtId="4" fontId="4" fillId="5" borderId="0" xfId="0" applyNumberFormat="1" applyFont="1" applyFill="1" applyAlignment="1">
      <alignment horizontal="center" vertical="center"/>
    </xf>
    <xf numFmtId="4" fontId="4" fillId="9" borderId="0" xfId="0" applyNumberFormat="1" applyFont="1" applyFill="1" applyAlignment="1">
      <alignment horizontal="center" vertical="center"/>
    </xf>
    <xf numFmtId="4" fontId="4" fillId="13" borderId="0" xfId="0" applyNumberFormat="1" applyFont="1" applyFill="1" applyAlignment="1">
      <alignment horizontal="center" vertical="center"/>
    </xf>
    <xf numFmtId="4" fontId="4" fillId="10" borderId="0" xfId="0" applyNumberFormat="1" applyFont="1" applyFill="1" applyAlignment="1">
      <alignment horizontal="center" vertical="center"/>
    </xf>
    <xf numFmtId="4" fontId="4" fillId="12" borderId="0" xfId="0" applyNumberFormat="1" applyFont="1" applyFill="1" applyAlignment="1">
      <alignment horizontal="center" vertical="center"/>
    </xf>
    <xf numFmtId="4" fontId="4" fillId="3" borderId="0" xfId="0" applyNumberFormat="1" applyFont="1" applyFill="1" applyAlignment="1">
      <alignment horizontal="center" vertical="center"/>
    </xf>
    <xf numFmtId="4" fontId="4" fillId="11" borderId="0" xfId="0" applyNumberFormat="1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3" fillId="13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3" fillId="13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4" fontId="9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4" fontId="3" fillId="13" borderId="0" xfId="0" applyNumberFormat="1" applyFont="1" applyFill="1" applyAlignment="1">
      <alignment horizontal="center" vertical="center"/>
    </xf>
    <xf numFmtId="4" fontId="3" fillId="0" borderId="0" xfId="0" applyNumberFormat="1" applyFont="1" applyAlignment="1">
      <alignment horizontal="center" vertical="center"/>
    </xf>
    <xf numFmtId="4" fontId="3" fillId="4" borderId="0" xfId="0" applyNumberFormat="1" applyFont="1" applyFill="1" applyAlignment="1">
      <alignment horizontal="center" vertical="center"/>
    </xf>
    <xf numFmtId="4" fontId="3" fillId="0" borderId="0" xfId="0" applyNumberFormat="1" applyFont="1" applyAlignment="1">
      <alignment horizontal="center" vertical="center" wrapText="1"/>
    </xf>
    <xf numFmtId="4" fontId="3" fillId="7" borderId="0" xfId="0" applyNumberFormat="1" applyFont="1" applyFill="1" applyAlignment="1">
      <alignment horizontal="center" vertical="center"/>
    </xf>
    <xf numFmtId="4" fontId="3" fillId="6" borderId="0" xfId="0" applyNumberFormat="1" applyFont="1" applyFill="1" applyAlignment="1">
      <alignment horizontal="center" vertical="center"/>
    </xf>
    <xf numFmtId="4" fontId="3" fillId="5" borderId="0" xfId="0" applyNumberFormat="1" applyFont="1" applyFill="1" applyAlignment="1">
      <alignment horizontal="center" vertical="center"/>
    </xf>
    <xf numFmtId="4" fontId="3" fillId="9" borderId="0" xfId="0" applyNumberFormat="1" applyFont="1" applyFill="1" applyAlignment="1">
      <alignment horizontal="center" vertical="center"/>
    </xf>
    <xf numFmtId="4" fontId="3" fillId="8" borderId="0" xfId="0" applyNumberFormat="1" applyFont="1" applyFill="1" applyAlignment="1">
      <alignment horizontal="center" vertical="center"/>
    </xf>
    <xf numFmtId="4" fontId="4" fillId="0" borderId="0" xfId="0" applyNumberFormat="1" applyFont="1" applyAlignment="1">
      <alignment horizontal="center" vertical="center"/>
    </xf>
    <xf numFmtId="4" fontId="3" fillId="10" borderId="0" xfId="0" applyNumberFormat="1" applyFont="1" applyFill="1" applyAlignment="1">
      <alignment horizontal="center" vertical="center"/>
    </xf>
    <xf numFmtId="4" fontId="3" fillId="12" borderId="0" xfId="0" applyNumberFormat="1" applyFont="1" applyFill="1" applyAlignment="1">
      <alignment horizontal="center" vertical="center"/>
    </xf>
    <xf numFmtId="4" fontId="3" fillId="2" borderId="0" xfId="0" applyNumberFormat="1" applyFont="1" applyFill="1" applyAlignment="1">
      <alignment horizontal="center" vertical="center"/>
    </xf>
    <xf numFmtId="4" fontId="3" fillId="3" borderId="0" xfId="0" applyNumberFormat="1" applyFont="1" applyFill="1" applyAlignment="1">
      <alignment horizontal="center" vertical="center"/>
    </xf>
    <xf numFmtId="4" fontId="3" fillId="11" borderId="0" xfId="0" applyNumberFormat="1" applyFont="1" applyFill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456C9-A1B8-234D-A490-2A08420F41CE}">
  <dimension ref="A1:I14"/>
  <sheetViews>
    <sheetView zoomScale="164" workbookViewId="0">
      <selection activeCell="A2" sqref="A2:I14"/>
    </sheetView>
  </sheetViews>
  <sheetFormatPr baseColWidth="10" defaultRowHeight="16"/>
  <cols>
    <col min="1" max="1" width="10.83203125" style="46"/>
    <col min="2" max="2" width="11.5" style="46" bestFit="1" customWidth="1"/>
    <col min="3" max="3" width="15.33203125" style="46" bestFit="1" customWidth="1"/>
    <col min="4" max="4" width="12.1640625" style="46" bestFit="1" customWidth="1"/>
    <col min="5" max="5" width="15.6640625" style="46" bestFit="1" customWidth="1"/>
    <col min="6" max="6" width="17" style="46" bestFit="1" customWidth="1"/>
    <col min="7" max="7" width="20.6640625" style="46" bestFit="1" customWidth="1"/>
    <col min="8" max="8" width="15.33203125" style="46" bestFit="1" customWidth="1"/>
    <col min="9" max="9" width="19.1640625" style="46" bestFit="1" customWidth="1"/>
    <col min="10" max="16384" width="10.83203125" style="46"/>
  </cols>
  <sheetData>
    <row r="1" spans="1:9" s="54" customFormat="1" ht="32" customHeight="1">
      <c r="A1" s="59" t="s">
        <v>68</v>
      </c>
      <c r="B1" s="59"/>
      <c r="C1" s="59"/>
      <c r="D1" s="59"/>
      <c r="E1" s="59"/>
      <c r="F1" s="59"/>
      <c r="G1" s="59"/>
      <c r="H1" s="59"/>
      <c r="I1" s="59"/>
    </row>
    <row r="2" spans="1:9" ht="27" customHeight="1">
      <c r="A2" s="1" t="s">
        <v>63</v>
      </c>
      <c r="B2" s="1" t="s">
        <v>0</v>
      </c>
      <c r="C2" s="1" t="s">
        <v>3</v>
      </c>
      <c r="D2" s="1" t="s">
        <v>53</v>
      </c>
      <c r="E2" s="2" t="s">
        <v>66</v>
      </c>
      <c r="F2" s="2" t="s">
        <v>65</v>
      </c>
      <c r="G2" s="2" t="s">
        <v>7</v>
      </c>
      <c r="H2" s="2" t="s">
        <v>5</v>
      </c>
      <c r="I2" s="2" t="s">
        <v>67</v>
      </c>
    </row>
    <row r="3" spans="1:9" ht="14" customHeight="1">
      <c r="A3" s="40" t="s">
        <v>11</v>
      </c>
      <c r="B3" s="57">
        <v>66584522</v>
      </c>
      <c r="C3" s="58">
        <f>B3*300</f>
        <v>19975356600</v>
      </c>
      <c r="D3" s="57">
        <v>63503547</v>
      </c>
      <c r="E3" s="56">
        <f>D3/B3</f>
        <v>0.95372836047392517</v>
      </c>
      <c r="F3" s="57">
        <v>1237080</v>
      </c>
      <c r="G3" s="56">
        <v>1.8599999999999998E-2</v>
      </c>
      <c r="H3" s="57">
        <v>58473260</v>
      </c>
      <c r="I3" s="56">
        <v>0.87819999999999998</v>
      </c>
    </row>
    <row r="4" spans="1:9" ht="14" customHeight="1">
      <c r="A4" s="45" t="s">
        <v>12</v>
      </c>
      <c r="B4" s="57">
        <v>92973615</v>
      </c>
      <c r="C4" s="58">
        <f>B4*300</f>
        <v>27892084500</v>
      </c>
      <c r="D4" s="58">
        <f>B4*E4</f>
        <v>87692713.667999998</v>
      </c>
      <c r="E4" s="56">
        <v>0.94320000000000004</v>
      </c>
      <c r="F4" s="58">
        <f>B4*G4</f>
        <v>3021642.4875000003</v>
      </c>
      <c r="G4" s="56">
        <v>3.2500000000000001E-2</v>
      </c>
      <c r="H4" s="58">
        <f>B4*I4</f>
        <v>78599894.121000007</v>
      </c>
      <c r="I4" s="56">
        <v>0.84540000000000004</v>
      </c>
    </row>
    <row r="5" spans="1:9" ht="14" customHeight="1">
      <c r="A5" s="44" t="s">
        <v>50</v>
      </c>
      <c r="B5" s="57">
        <v>24103882</v>
      </c>
      <c r="C5" s="58">
        <f t="shared" ref="C5:C14" si="0">B5*300</f>
        <v>7231164600</v>
      </c>
      <c r="D5" s="58">
        <f t="shared" ref="D5:D14" si="1">B5*E5</f>
        <v>23062594.297600001</v>
      </c>
      <c r="E5" s="56">
        <v>0.95679999999999998</v>
      </c>
      <c r="F5" s="58">
        <f t="shared" ref="F5:F14" si="2">B5*G5</f>
        <v>884612.46940000006</v>
      </c>
      <c r="G5" s="56">
        <v>3.6700000000000003E-2</v>
      </c>
      <c r="H5" s="58">
        <f t="shared" ref="H5:H14" si="3">B5*I5</f>
        <v>20905296.858599998</v>
      </c>
      <c r="I5" s="56">
        <v>0.86729999999999996</v>
      </c>
    </row>
    <row r="6" spans="1:9">
      <c r="A6" s="41" t="s">
        <v>55</v>
      </c>
      <c r="B6" s="57">
        <v>64217363</v>
      </c>
      <c r="C6" s="58">
        <f t="shared" si="0"/>
        <v>19265208900</v>
      </c>
      <c r="D6" s="58">
        <f t="shared" si="1"/>
        <v>61443172.918399997</v>
      </c>
      <c r="E6" s="56">
        <v>0.95679999999999998</v>
      </c>
      <c r="F6" s="58">
        <f t="shared" si="2"/>
        <v>1823773.1092000001</v>
      </c>
      <c r="G6" s="56">
        <v>2.8400000000000002E-2</v>
      </c>
      <c r="H6" s="58">
        <f t="shared" si="3"/>
        <v>58296522.131400004</v>
      </c>
      <c r="I6" s="56">
        <v>0.90780000000000005</v>
      </c>
    </row>
    <row r="7" spans="1:9">
      <c r="A7" s="42" t="s">
        <v>56</v>
      </c>
      <c r="B7" s="57">
        <v>35510286</v>
      </c>
      <c r="C7" s="58">
        <f t="shared" si="0"/>
        <v>10653085800</v>
      </c>
      <c r="D7" s="58">
        <f t="shared" si="1"/>
        <v>33503954.841000002</v>
      </c>
      <c r="E7" s="56">
        <v>0.94350000000000001</v>
      </c>
      <c r="F7" s="58">
        <f t="shared" si="2"/>
        <v>1509187.155</v>
      </c>
      <c r="G7" s="56">
        <v>4.2500000000000003E-2</v>
      </c>
      <c r="H7" s="58">
        <f t="shared" si="3"/>
        <v>31440807.224399999</v>
      </c>
      <c r="I7" s="56">
        <v>0.88539999999999996</v>
      </c>
    </row>
    <row r="8" spans="1:9">
      <c r="A8" s="43" t="s">
        <v>51</v>
      </c>
      <c r="B8" s="57">
        <v>77497839</v>
      </c>
      <c r="C8" s="58">
        <f t="shared" si="0"/>
        <v>23249351700</v>
      </c>
      <c r="D8" s="58">
        <f t="shared" si="1"/>
        <v>72367482.058200002</v>
      </c>
      <c r="E8" s="56">
        <v>0.93379999999999996</v>
      </c>
      <c r="F8" s="58">
        <f t="shared" si="2"/>
        <v>2417932.5767999999</v>
      </c>
      <c r="G8" s="56">
        <v>3.1199999999999999E-2</v>
      </c>
      <c r="H8" s="58">
        <f t="shared" si="3"/>
        <v>69577559.854200006</v>
      </c>
      <c r="I8" s="56">
        <v>0.89780000000000004</v>
      </c>
    </row>
    <row r="9" spans="1:9">
      <c r="A9" s="49" t="s">
        <v>57</v>
      </c>
      <c r="B9" s="57">
        <v>56773990</v>
      </c>
      <c r="C9" s="58">
        <f t="shared" si="0"/>
        <v>17032197000</v>
      </c>
      <c r="D9" s="58">
        <f t="shared" si="1"/>
        <v>54116967.267999999</v>
      </c>
      <c r="E9" s="56">
        <v>0.95320000000000005</v>
      </c>
      <c r="F9" s="58">
        <f t="shared" si="2"/>
        <v>1521542.932</v>
      </c>
      <c r="G9" s="56">
        <v>2.6800000000000001E-2</v>
      </c>
      <c r="H9" s="58">
        <f t="shared" si="3"/>
        <v>47440346.044</v>
      </c>
      <c r="I9" s="56">
        <v>0.83560000000000001</v>
      </c>
    </row>
    <row r="10" spans="1:9">
      <c r="A10" s="50" t="s">
        <v>58</v>
      </c>
      <c r="B10" s="57">
        <v>61915465</v>
      </c>
      <c r="C10" s="58">
        <f t="shared" si="0"/>
        <v>18574639500</v>
      </c>
      <c r="D10" s="58">
        <f t="shared" si="1"/>
        <v>57178931.927500002</v>
      </c>
      <c r="E10" s="56">
        <v>0.92349999999999999</v>
      </c>
      <c r="F10" s="58">
        <f t="shared" si="2"/>
        <v>1845080.8570000001</v>
      </c>
      <c r="G10" s="56">
        <v>2.98E-2</v>
      </c>
      <c r="H10" s="58">
        <f t="shared" si="3"/>
        <v>54330820.537499994</v>
      </c>
      <c r="I10" s="56">
        <v>0.87749999999999995</v>
      </c>
    </row>
    <row r="11" spans="1:9">
      <c r="A11" s="51" t="s">
        <v>59</v>
      </c>
      <c r="B11" s="57">
        <v>51336742</v>
      </c>
      <c r="C11" s="58">
        <f t="shared" si="0"/>
        <v>15401022600</v>
      </c>
      <c r="D11" s="58">
        <f t="shared" si="1"/>
        <v>48076858.883000001</v>
      </c>
      <c r="E11" s="56">
        <v>0.9365</v>
      </c>
      <c r="F11" s="58">
        <f t="shared" si="2"/>
        <v>1817320.6668</v>
      </c>
      <c r="G11" s="56">
        <v>3.5400000000000001E-2</v>
      </c>
      <c r="H11" s="58">
        <f t="shared" si="3"/>
        <v>44370346.110599995</v>
      </c>
      <c r="I11" s="56">
        <v>0.86429999999999996</v>
      </c>
    </row>
    <row r="12" spans="1:9">
      <c r="A12" s="52" t="s">
        <v>60</v>
      </c>
      <c r="B12" s="57">
        <v>31703493</v>
      </c>
      <c r="C12" s="58">
        <f t="shared" si="0"/>
        <v>9511047900</v>
      </c>
      <c r="D12" s="58">
        <f t="shared" si="1"/>
        <v>29522292.681600001</v>
      </c>
      <c r="E12" s="56">
        <v>0.93120000000000003</v>
      </c>
      <c r="F12" s="58">
        <f t="shared" si="2"/>
        <v>1008171.0774000001</v>
      </c>
      <c r="G12" s="56">
        <v>3.1800000000000002E-2</v>
      </c>
      <c r="H12" s="58">
        <f t="shared" si="3"/>
        <v>26846517.872400001</v>
      </c>
      <c r="I12" s="56">
        <v>0.8468</v>
      </c>
    </row>
    <row r="13" spans="1:9">
      <c r="A13" s="47" t="s">
        <v>61</v>
      </c>
      <c r="B13" s="57">
        <v>56269649</v>
      </c>
      <c r="C13" s="58">
        <f t="shared" si="0"/>
        <v>16880894700</v>
      </c>
      <c r="D13" s="58">
        <f t="shared" si="1"/>
        <v>52021290.500500001</v>
      </c>
      <c r="E13" s="56">
        <v>0.92449999999999999</v>
      </c>
      <c r="F13" s="58">
        <f t="shared" si="2"/>
        <v>2295801.6792000001</v>
      </c>
      <c r="G13" s="56">
        <v>4.0800000000000003E-2</v>
      </c>
      <c r="H13" s="58">
        <f t="shared" si="3"/>
        <v>49399124.857100002</v>
      </c>
      <c r="I13" s="56">
        <v>0.87790000000000001</v>
      </c>
    </row>
    <row r="14" spans="1:9">
      <c r="A14" s="48" t="s">
        <v>62</v>
      </c>
      <c r="B14" s="57">
        <v>83917866</v>
      </c>
      <c r="C14" s="58">
        <f t="shared" si="0"/>
        <v>25175359800</v>
      </c>
      <c r="D14" s="58">
        <f t="shared" si="1"/>
        <v>78127533.246000007</v>
      </c>
      <c r="E14" s="56">
        <v>0.93100000000000005</v>
      </c>
      <c r="F14" s="58">
        <f t="shared" si="2"/>
        <v>2727330.645</v>
      </c>
      <c r="G14" s="56">
        <v>3.2500000000000001E-2</v>
      </c>
      <c r="H14" s="58">
        <f t="shared" si="3"/>
        <v>75324676.521599993</v>
      </c>
      <c r="I14" s="56">
        <v>0.89759999999999995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8"/>
  <sheetViews>
    <sheetView zoomScale="125" workbookViewId="0">
      <selection activeCell="A2" sqref="A2:R38"/>
    </sheetView>
  </sheetViews>
  <sheetFormatPr baseColWidth="10" defaultColWidth="9" defaultRowHeight="16"/>
  <cols>
    <col min="1" max="3" width="12.5" style="6" customWidth="1"/>
    <col min="4" max="4" width="15.6640625" style="6" customWidth="1"/>
    <col min="5" max="5" width="12.1640625" style="6" customWidth="1"/>
    <col min="6" max="6" width="15.33203125" style="6" customWidth="1"/>
    <col min="7" max="7" width="9.33203125" style="6" bestFit="1" customWidth="1"/>
    <col min="8" max="8" width="12.1640625" style="6" customWidth="1"/>
    <col min="9" max="9" width="11.5" style="6" customWidth="1"/>
    <col min="10" max="10" width="14.1640625" style="6" customWidth="1"/>
    <col min="11" max="11" width="10.5" style="6" customWidth="1"/>
    <col min="12" max="12" width="16.83203125" style="6" customWidth="1"/>
    <col min="13" max="13" width="14.83203125" style="6" customWidth="1"/>
    <col min="14" max="14" width="13.83203125" style="6" customWidth="1"/>
    <col min="15" max="15" width="10.1640625" style="6" customWidth="1"/>
    <col min="16" max="16" width="9.5" style="23" bestFit="1" customWidth="1"/>
    <col min="17" max="17" width="11" style="23" bestFit="1" customWidth="1"/>
    <col min="18" max="18" width="10.83203125" style="23" bestFit="1" customWidth="1"/>
    <col min="19" max="16384" width="9" style="6"/>
  </cols>
  <sheetData>
    <row r="1" spans="1:18" s="54" customFormat="1" ht="32" customHeight="1">
      <c r="A1" s="59" t="s">
        <v>69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</row>
    <row r="2" spans="1:18" ht="45" customHeight="1">
      <c r="A2" s="1" t="s">
        <v>1</v>
      </c>
      <c r="B2" s="1" t="s">
        <v>2</v>
      </c>
      <c r="C2" s="1" t="s">
        <v>64</v>
      </c>
      <c r="D2" s="1" t="s">
        <v>3</v>
      </c>
      <c r="E2" s="1" t="s">
        <v>53</v>
      </c>
      <c r="F2" s="1" t="s">
        <v>54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52</v>
      </c>
      <c r="O2" s="2" t="s">
        <v>21</v>
      </c>
      <c r="P2" s="22" t="s">
        <v>43</v>
      </c>
      <c r="Q2" s="22" t="s">
        <v>44</v>
      </c>
      <c r="R2" s="22" t="s">
        <v>45</v>
      </c>
    </row>
    <row r="3" spans="1:18" ht="16" customHeight="1">
      <c r="A3" s="68" t="s">
        <v>11</v>
      </c>
      <c r="B3" s="7" t="s">
        <v>47</v>
      </c>
      <c r="C3" s="21">
        <v>61721668</v>
      </c>
      <c r="D3" s="21">
        <v>5554950120</v>
      </c>
      <c r="E3" s="21">
        <v>48818804</v>
      </c>
      <c r="F3" s="21">
        <v>4391268786</v>
      </c>
      <c r="G3" s="3">
        <f t="shared" ref="G3:G38" si="0">F3/D3</f>
        <v>0.79051453048870945</v>
      </c>
      <c r="H3" s="21">
        <v>38236653</v>
      </c>
      <c r="I3" s="4">
        <v>78.323599999999999</v>
      </c>
      <c r="J3" s="4">
        <v>4.6900000000000004</v>
      </c>
      <c r="K3" s="61">
        <v>3421361</v>
      </c>
      <c r="L3" s="21">
        <v>2793663</v>
      </c>
      <c r="M3" s="3">
        <f>L3/K3</f>
        <v>0.8165355833541097</v>
      </c>
      <c r="N3" s="20">
        <v>0.72158500000000003</v>
      </c>
      <c r="O3" s="4">
        <v>99.370099999999994</v>
      </c>
      <c r="P3" s="23">
        <v>10.31</v>
      </c>
      <c r="Q3" s="23">
        <v>0.13</v>
      </c>
      <c r="R3" s="23">
        <v>0.88</v>
      </c>
    </row>
    <row r="4" spans="1:18" ht="16" customHeight="1">
      <c r="A4" s="68"/>
      <c r="B4" s="8" t="s">
        <v>48</v>
      </c>
      <c r="C4" s="21">
        <v>23521628</v>
      </c>
      <c r="D4" s="21">
        <v>2116946520</v>
      </c>
      <c r="E4" s="21">
        <v>18494404</v>
      </c>
      <c r="F4" s="21">
        <v>1663227360</v>
      </c>
      <c r="G4" s="3">
        <f t="shared" si="0"/>
        <v>0.78567282842837238</v>
      </c>
      <c r="H4" s="21">
        <v>13784329</v>
      </c>
      <c r="I4" s="4">
        <v>74.532399999999996</v>
      </c>
      <c r="J4" s="4">
        <v>3.2</v>
      </c>
      <c r="K4" s="61"/>
      <c r="L4" s="21">
        <v>2641924</v>
      </c>
      <c r="M4" s="3">
        <f>L4/K3</f>
        <v>0.77218510411499985</v>
      </c>
      <c r="N4" s="20">
        <v>0.57521800000000001</v>
      </c>
      <c r="O4" s="4">
        <v>99.832800000000006</v>
      </c>
      <c r="P4" s="23">
        <v>9.64</v>
      </c>
      <c r="Q4" s="23">
        <v>7.0000000000000007E-2</v>
      </c>
      <c r="R4" s="23">
        <v>0.48</v>
      </c>
    </row>
    <row r="5" spans="1:18" ht="16" customHeight="1">
      <c r="A5" s="68"/>
      <c r="B5" s="1" t="s">
        <v>46</v>
      </c>
      <c r="C5" s="21">
        <v>55765466</v>
      </c>
      <c r="D5" s="21">
        <v>5018891940</v>
      </c>
      <c r="E5" s="21">
        <v>44979724</v>
      </c>
      <c r="F5" s="21">
        <v>4045053386</v>
      </c>
      <c r="G5" s="3">
        <f t="shared" si="0"/>
        <v>0.80596542710182362</v>
      </c>
      <c r="H5" s="21">
        <v>36942874</v>
      </c>
      <c r="I5" s="4">
        <v>82.132300000000001</v>
      </c>
      <c r="J5" s="4">
        <v>5.03</v>
      </c>
      <c r="K5" s="61"/>
      <c r="L5" s="21">
        <v>2817973</v>
      </c>
      <c r="M5" s="3">
        <f>L5/K3</f>
        <v>0.82364094288793266</v>
      </c>
      <c r="N5" s="20">
        <v>0.75125600000000003</v>
      </c>
      <c r="O5" s="4">
        <v>99.912000000000006</v>
      </c>
      <c r="P5" s="23">
        <v>0.12</v>
      </c>
      <c r="Q5" s="23">
        <v>0.15</v>
      </c>
      <c r="R5" s="23">
        <v>0.81</v>
      </c>
    </row>
    <row r="6" spans="1:18" ht="16" customHeight="1">
      <c r="A6" s="73" t="s">
        <v>49</v>
      </c>
      <c r="B6" s="9" t="s">
        <v>47</v>
      </c>
      <c r="C6" s="21">
        <v>45573064</v>
      </c>
      <c r="D6" s="21">
        <v>6835959600</v>
      </c>
      <c r="E6" s="21">
        <v>36085610</v>
      </c>
      <c r="F6" s="21">
        <v>5250240482</v>
      </c>
      <c r="G6" s="3">
        <v>0.76800000000000002</v>
      </c>
      <c r="H6" s="21">
        <v>30925934</v>
      </c>
      <c r="I6" s="4">
        <v>85.7</v>
      </c>
      <c r="J6" s="4">
        <v>37.200000000000003</v>
      </c>
      <c r="K6" s="61">
        <v>2702034</v>
      </c>
      <c r="L6" s="21">
        <v>2461583</v>
      </c>
      <c r="M6" s="3">
        <v>0.91100000000000003</v>
      </c>
      <c r="N6" s="20">
        <v>0.72535799999999995</v>
      </c>
      <c r="O6" s="5">
        <v>98.82</v>
      </c>
      <c r="P6" s="23">
        <v>8.27</v>
      </c>
      <c r="Q6" s="23">
        <v>0.25</v>
      </c>
      <c r="R6" s="23">
        <v>0.62</v>
      </c>
    </row>
    <row r="7" spans="1:18" ht="16" customHeight="1">
      <c r="A7" s="73"/>
      <c r="B7" s="8" t="s">
        <v>48</v>
      </c>
      <c r="C7" s="21">
        <v>30447038</v>
      </c>
      <c r="D7" s="21">
        <v>4567055700</v>
      </c>
      <c r="E7" s="21">
        <v>25347986</v>
      </c>
      <c r="F7" s="21">
        <v>3585291146</v>
      </c>
      <c r="G7" s="3">
        <v>0.78500000000000003</v>
      </c>
      <c r="H7" s="21">
        <v>20934027</v>
      </c>
      <c r="I7" s="4">
        <v>82.59</v>
      </c>
      <c r="J7" s="4">
        <v>15.74</v>
      </c>
      <c r="K7" s="61"/>
      <c r="L7" s="21">
        <v>2508214</v>
      </c>
      <c r="M7" s="3">
        <v>0.92830000000000001</v>
      </c>
      <c r="N7" s="20">
        <v>0.88441700000000001</v>
      </c>
      <c r="O7" s="4">
        <v>99.73</v>
      </c>
      <c r="P7" s="23">
        <v>10.16</v>
      </c>
      <c r="Q7" s="23">
        <v>0.21</v>
      </c>
      <c r="R7" s="23">
        <v>0.55000000000000004</v>
      </c>
    </row>
    <row r="8" spans="1:18" ht="16" customHeight="1">
      <c r="A8" s="74"/>
      <c r="B8" s="1" t="s">
        <v>46</v>
      </c>
      <c r="C8" s="21">
        <v>46973334</v>
      </c>
      <c r="D8" s="21">
        <v>7046000100</v>
      </c>
      <c r="E8" s="21">
        <v>38042290</v>
      </c>
      <c r="F8" s="21">
        <v>5484704738</v>
      </c>
      <c r="G8" s="3">
        <v>0.77839999999999998</v>
      </c>
      <c r="H8" s="21">
        <v>33035725</v>
      </c>
      <c r="I8" s="4">
        <v>86.84</v>
      </c>
      <c r="J8" s="5">
        <v>36.479999999999997</v>
      </c>
      <c r="K8" s="61"/>
      <c r="L8" s="21">
        <v>2470978</v>
      </c>
      <c r="M8" s="3">
        <v>0.91449999999999998</v>
      </c>
      <c r="N8" s="20">
        <v>0.78505599999999998</v>
      </c>
      <c r="O8" s="4">
        <v>99.68</v>
      </c>
      <c r="P8" s="23">
        <v>0.26</v>
      </c>
      <c r="Q8" s="23">
        <v>0.21</v>
      </c>
      <c r="R8" s="23">
        <v>0.42</v>
      </c>
    </row>
    <row r="9" spans="1:18" ht="16" customHeight="1">
      <c r="A9" s="72" t="s">
        <v>50</v>
      </c>
      <c r="B9" s="10" t="s">
        <v>47</v>
      </c>
      <c r="C9" s="21">
        <v>54285916</v>
      </c>
      <c r="D9" s="21">
        <v>8142887400</v>
      </c>
      <c r="E9" s="21">
        <v>48263048</v>
      </c>
      <c r="F9" s="21">
        <v>7048316530</v>
      </c>
      <c r="G9" s="3">
        <v>0.86560000000000004</v>
      </c>
      <c r="H9" s="21">
        <v>42172618</v>
      </c>
      <c r="I9" s="4">
        <v>87.38</v>
      </c>
      <c r="J9" s="4">
        <v>14.16</v>
      </c>
      <c r="K9" s="61">
        <v>2968194</v>
      </c>
      <c r="L9" s="21">
        <v>2658991</v>
      </c>
      <c r="M9" s="3">
        <v>0.89580000000000004</v>
      </c>
      <c r="N9" s="20">
        <v>0.80365600000000004</v>
      </c>
      <c r="O9" s="4">
        <v>99.58</v>
      </c>
      <c r="P9" s="23">
        <v>13.07</v>
      </c>
      <c r="Q9" s="23">
        <v>0.43</v>
      </c>
      <c r="R9" s="23">
        <v>0.99</v>
      </c>
    </row>
    <row r="10" spans="1:18" ht="16" customHeight="1">
      <c r="A10" s="72"/>
      <c r="B10" s="8" t="s">
        <v>48</v>
      </c>
      <c r="C10" s="21">
        <v>29944456</v>
      </c>
      <c r="D10" s="21">
        <v>4491668400</v>
      </c>
      <c r="E10" s="21">
        <v>26048734</v>
      </c>
      <c r="F10" s="21">
        <v>3705434990</v>
      </c>
      <c r="G10" s="3">
        <f>F10/D10</f>
        <v>0.82495737886616916</v>
      </c>
      <c r="H10" s="21">
        <v>22565932</v>
      </c>
      <c r="I10" s="4">
        <v>86.6297</v>
      </c>
      <c r="J10" s="4">
        <v>13.17</v>
      </c>
      <c r="K10" s="61"/>
      <c r="L10" s="21">
        <v>2692880</v>
      </c>
      <c r="M10" s="3">
        <v>0.90720000000000001</v>
      </c>
      <c r="N10" s="20">
        <v>0.85075900000000004</v>
      </c>
      <c r="O10" s="4">
        <v>99.728800000000007</v>
      </c>
      <c r="P10" s="23">
        <v>10.84</v>
      </c>
      <c r="Q10" s="23">
        <v>0.28000000000000003</v>
      </c>
      <c r="R10" s="23">
        <v>0.61</v>
      </c>
    </row>
    <row r="11" spans="1:18" ht="16" customHeight="1">
      <c r="A11" s="72"/>
      <c r="B11" s="1" t="s">
        <v>46</v>
      </c>
      <c r="C11" s="21">
        <v>23300696</v>
      </c>
      <c r="D11" s="21">
        <v>3495104400</v>
      </c>
      <c r="E11" s="21">
        <v>21267750</v>
      </c>
      <c r="F11" s="21">
        <v>3048279867</v>
      </c>
      <c r="G11" s="3">
        <f>F11/D11</f>
        <v>0.87215702827074348</v>
      </c>
      <c r="H11" s="21">
        <v>16713052</v>
      </c>
      <c r="I11" s="4">
        <f>100*H11/E11</f>
        <v>78.584015704529165</v>
      </c>
      <c r="J11" s="4">
        <v>13.2</v>
      </c>
      <c r="K11" s="61"/>
      <c r="L11" s="21">
        <v>2480258</v>
      </c>
      <c r="M11" s="3">
        <v>0.83560000000000001</v>
      </c>
      <c r="N11" s="20">
        <v>0.56396100000000005</v>
      </c>
      <c r="O11" s="4">
        <v>99.774699999999996</v>
      </c>
      <c r="P11" s="23">
        <v>0.09</v>
      </c>
      <c r="Q11" s="23">
        <v>0.08</v>
      </c>
      <c r="R11" s="23">
        <v>0.28999999999999998</v>
      </c>
    </row>
    <row r="12" spans="1:18" ht="16" customHeight="1">
      <c r="A12" s="69" t="s">
        <v>13</v>
      </c>
      <c r="B12" s="11" t="s">
        <v>47</v>
      </c>
      <c r="C12" s="21">
        <v>26900038</v>
      </c>
      <c r="D12" s="21">
        <v>4035005700</v>
      </c>
      <c r="E12" s="21">
        <v>24705792</v>
      </c>
      <c r="F12" s="21">
        <v>3558281529</v>
      </c>
      <c r="G12" s="3">
        <f t="shared" si="0"/>
        <v>0.88185291262413834</v>
      </c>
      <c r="H12" s="21">
        <v>21367757</v>
      </c>
      <c r="I12" s="4">
        <v>86.488900000000001</v>
      </c>
      <c r="J12" s="4">
        <v>9.17</v>
      </c>
      <c r="K12" s="61">
        <v>3212163</v>
      </c>
      <c r="L12" s="21">
        <v>2415607</v>
      </c>
      <c r="M12" s="3">
        <f>L12/K12</f>
        <v>0.75201881100056256</v>
      </c>
      <c r="N12" s="20">
        <v>0.68654199999999999</v>
      </c>
      <c r="O12" s="5">
        <v>99.691400000000002</v>
      </c>
      <c r="P12" s="23">
        <v>9.7899999999999991</v>
      </c>
      <c r="Q12" s="23">
        <v>0.08</v>
      </c>
      <c r="R12" s="23">
        <v>0.41</v>
      </c>
    </row>
    <row r="13" spans="1:18" ht="16" customHeight="1">
      <c r="A13" s="69"/>
      <c r="B13" s="8" t="s">
        <v>48</v>
      </c>
      <c r="C13" s="21">
        <v>23616128</v>
      </c>
      <c r="D13" s="21">
        <v>3542419200</v>
      </c>
      <c r="E13" s="21">
        <v>21220806</v>
      </c>
      <c r="F13" s="21">
        <v>3068794243</v>
      </c>
      <c r="G13" s="3">
        <f t="shared" si="0"/>
        <v>0.86629900916300362</v>
      </c>
      <c r="H13" s="21">
        <v>20117449</v>
      </c>
      <c r="I13" s="4">
        <v>94.800600000000003</v>
      </c>
      <c r="J13" s="4">
        <v>9.9600000000000009</v>
      </c>
      <c r="K13" s="61"/>
      <c r="L13" s="21">
        <v>2255326</v>
      </c>
      <c r="M13" s="3">
        <f>L13/K12</f>
        <v>0.70212065826049297</v>
      </c>
      <c r="N13" s="20">
        <v>0.50868400000000003</v>
      </c>
      <c r="O13" s="5">
        <v>99.727699999999999</v>
      </c>
      <c r="P13" s="23">
        <v>11.06</v>
      </c>
      <c r="Q13" s="23">
        <v>0.22</v>
      </c>
      <c r="R13" s="23">
        <v>0.83</v>
      </c>
    </row>
    <row r="14" spans="1:18" ht="16" customHeight="1">
      <c r="A14" s="69"/>
      <c r="B14" s="1" t="s">
        <v>46</v>
      </c>
      <c r="C14" s="21">
        <v>22369224</v>
      </c>
      <c r="D14" s="21">
        <v>3355383600</v>
      </c>
      <c r="E14" s="21">
        <v>20246560</v>
      </c>
      <c r="F14" s="21">
        <v>2928874108</v>
      </c>
      <c r="G14" s="3">
        <f t="shared" si="0"/>
        <v>0.87288800839343672</v>
      </c>
      <c r="H14" s="21">
        <v>19409575</v>
      </c>
      <c r="I14" s="4">
        <v>95.866</v>
      </c>
      <c r="J14" s="4">
        <v>10.15</v>
      </c>
      <c r="K14" s="61"/>
      <c r="L14" s="21">
        <v>2275999</v>
      </c>
      <c r="M14" s="3">
        <f>L14/K12</f>
        <v>0.7085565084959885</v>
      </c>
      <c r="N14" s="20">
        <v>0.56029099999999998</v>
      </c>
      <c r="O14" s="5">
        <v>99.358000000000004</v>
      </c>
      <c r="P14" s="23">
        <v>7.0000000000000007E-2</v>
      </c>
      <c r="Q14" s="23">
        <v>0.06</v>
      </c>
      <c r="R14" s="23">
        <v>0.23</v>
      </c>
    </row>
    <row r="15" spans="1:18" ht="16" customHeight="1">
      <c r="A15" s="70" t="s">
        <v>14</v>
      </c>
      <c r="B15" s="12" t="s">
        <v>47</v>
      </c>
      <c r="C15" s="21">
        <v>28473170</v>
      </c>
      <c r="D15" s="21">
        <v>4270975500</v>
      </c>
      <c r="E15" s="21">
        <v>25304352</v>
      </c>
      <c r="F15" s="21">
        <v>3689944144</v>
      </c>
      <c r="G15" s="3">
        <f t="shared" si="0"/>
        <v>0.86395816225122335</v>
      </c>
      <c r="H15" s="21">
        <v>22241236</v>
      </c>
      <c r="I15" s="4">
        <f>100*H15/E15</f>
        <v>87.894904402215076</v>
      </c>
      <c r="J15" s="4">
        <v>15.68</v>
      </c>
      <c r="K15" s="61">
        <v>2803167</v>
      </c>
      <c r="L15" s="21">
        <v>2529493</v>
      </c>
      <c r="M15" s="3">
        <f>L15/K15</f>
        <v>0.90236971254299159</v>
      </c>
      <c r="N15" s="20">
        <v>0.72201599999999999</v>
      </c>
      <c r="O15" s="4">
        <v>99.601299999999995</v>
      </c>
      <c r="P15" s="23">
        <v>11.61</v>
      </c>
      <c r="Q15" s="23">
        <v>0.15</v>
      </c>
      <c r="R15" s="23">
        <v>0.63</v>
      </c>
    </row>
    <row r="16" spans="1:18" ht="16" customHeight="1">
      <c r="A16" s="70"/>
      <c r="B16" s="8" t="s">
        <v>48</v>
      </c>
      <c r="C16" s="21">
        <v>39836392</v>
      </c>
      <c r="D16" s="21">
        <v>5975458800</v>
      </c>
      <c r="E16" s="21">
        <v>33175220</v>
      </c>
      <c r="F16" s="21">
        <v>4890720391</v>
      </c>
      <c r="G16" s="3">
        <f t="shared" si="0"/>
        <v>0.81846776200682703</v>
      </c>
      <c r="H16" s="21">
        <v>27745068</v>
      </c>
      <c r="I16" s="4">
        <v>83.631900000000002</v>
      </c>
      <c r="J16" s="4">
        <v>14.49</v>
      </c>
      <c r="K16" s="61"/>
      <c r="L16" s="21">
        <v>2626259</v>
      </c>
      <c r="M16" s="3">
        <f>L16/K15</f>
        <v>0.9368899533991375</v>
      </c>
      <c r="N16" s="20">
        <v>0.90969500000000003</v>
      </c>
      <c r="O16" s="4">
        <v>99.674599999999998</v>
      </c>
      <c r="P16" s="23">
        <v>10.98</v>
      </c>
      <c r="Q16" s="23">
        <v>0.15</v>
      </c>
      <c r="R16" s="23">
        <v>0.48</v>
      </c>
    </row>
    <row r="17" spans="1:18" ht="16" customHeight="1">
      <c r="A17" s="70"/>
      <c r="B17" s="1" t="s">
        <v>46</v>
      </c>
      <c r="C17" s="21">
        <v>22920946</v>
      </c>
      <c r="D17" s="21">
        <v>3438141900</v>
      </c>
      <c r="E17" s="21">
        <v>20582534</v>
      </c>
      <c r="F17" s="21">
        <v>2982477268</v>
      </c>
      <c r="G17" s="3">
        <f t="shared" si="0"/>
        <v>0.86746776449221019</v>
      </c>
      <c r="H17" s="21">
        <v>18050852</v>
      </c>
      <c r="I17" s="4">
        <f>100*H17/E17</f>
        <v>87.699852700352636</v>
      </c>
      <c r="J17" s="4">
        <v>12.87</v>
      </c>
      <c r="K17" s="61"/>
      <c r="L17" s="21">
        <v>2476593</v>
      </c>
      <c r="M17" s="3">
        <f>L17/K15</f>
        <v>0.88349820042830129</v>
      </c>
      <c r="N17" s="20">
        <v>0.65821700000000005</v>
      </c>
      <c r="O17" s="4">
        <v>99.640699999999995</v>
      </c>
      <c r="P17" s="23">
        <v>0.09</v>
      </c>
      <c r="Q17" s="23">
        <v>0.06</v>
      </c>
      <c r="R17" s="23">
        <v>0.24</v>
      </c>
    </row>
    <row r="18" spans="1:18" ht="16" customHeight="1">
      <c r="A18" s="71" t="s">
        <v>51</v>
      </c>
      <c r="B18" s="13" t="s">
        <v>47</v>
      </c>
      <c r="C18" s="21">
        <f>C16+C17</f>
        <v>62757338</v>
      </c>
      <c r="D18" s="21">
        <f>D16+D17</f>
        <v>9413600700</v>
      </c>
      <c r="E18" s="21">
        <f>E16+E17</f>
        <v>53757754</v>
      </c>
      <c r="F18" s="21">
        <f>F16+F17</f>
        <v>7873197659</v>
      </c>
      <c r="G18" s="3">
        <v>0.83640000000000003</v>
      </c>
      <c r="H18" s="21">
        <f>H16+H17</f>
        <v>45795920</v>
      </c>
      <c r="I18" s="4">
        <f>100*H18/E18</f>
        <v>85.189422162242863</v>
      </c>
      <c r="J18" s="4">
        <f>(J16+J17)/2</f>
        <v>13.68</v>
      </c>
      <c r="K18" s="61">
        <v>2867744</v>
      </c>
      <c r="L18" s="21">
        <v>2531030</v>
      </c>
      <c r="M18" s="3">
        <v>0.88260000000000005</v>
      </c>
      <c r="N18" s="20">
        <v>0.50861100000000004</v>
      </c>
      <c r="O18" s="4">
        <v>99.42</v>
      </c>
      <c r="P18" s="23">
        <v>8.98</v>
      </c>
      <c r="Q18" s="23">
        <v>0.09</v>
      </c>
      <c r="R18" s="23">
        <v>0.77</v>
      </c>
    </row>
    <row r="19" spans="1:18" ht="16" customHeight="1">
      <c r="A19" s="71"/>
      <c r="B19" s="8" t="s">
        <v>48</v>
      </c>
      <c r="C19" s="21">
        <v>27260772</v>
      </c>
      <c r="D19" s="21">
        <v>4089115800</v>
      </c>
      <c r="E19" s="21">
        <v>22727112</v>
      </c>
      <c r="F19" s="21">
        <v>3251968707</v>
      </c>
      <c r="G19" s="3">
        <f t="shared" ref="G19" si="1">F19/D19</f>
        <v>0.79527430037564595</v>
      </c>
      <c r="H19" s="21">
        <v>21050943</v>
      </c>
      <c r="I19" s="4">
        <v>92.624799999999993</v>
      </c>
      <c r="J19" s="4">
        <v>13.95</v>
      </c>
      <c r="K19" s="61"/>
      <c r="L19" s="21">
        <v>2630899</v>
      </c>
      <c r="M19" s="3">
        <v>0.91739999999999999</v>
      </c>
      <c r="N19" s="20">
        <v>0.86563800000000002</v>
      </c>
      <c r="O19" s="4">
        <v>99.75</v>
      </c>
      <c r="P19" s="23">
        <v>8.9499999999999993</v>
      </c>
      <c r="Q19" s="23">
        <v>0.12</v>
      </c>
      <c r="R19" s="23">
        <v>0.52</v>
      </c>
    </row>
    <row r="20" spans="1:18" ht="16" customHeight="1">
      <c r="A20" s="71"/>
      <c r="B20" s="1" t="s">
        <v>46</v>
      </c>
      <c r="C20" s="21">
        <v>21329986</v>
      </c>
      <c r="D20" s="21">
        <v>3199497900</v>
      </c>
      <c r="E20" s="21">
        <v>18607530</v>
      </c>
      <c r="F20" s="21">
        <v>2674679317</v>
      </c>
      <c r="G20" s="3">
        <f t="shared" ref="G20" si="2">F20/D20</f>
        <v>0.83596845523792973</v>
      </c>
      <c r="H20" s="21">
        <v>16786897</v>
      </c>
      <c r="I20" s="4">
        <f>100*H20/E20</f>
        <v>90.21561163679435</v>
      </c>
      <c r="J20" s="4">
        <v>20.98</v>
      </c>
      <c r="K20" s="61"/>
      <c r="L20" s="21">
        <v>2433245</v>
      </c>
      <c r="M20" s="3">
        <v>0.84850000000000003</v>
      </c>
      <c r="N20" s="20">
        <v>0.56393599999999999</v>
      </c>
      <c r="O20" s="4">
        <v>99.76</v>
      </c>
      <c r="P20" s="23">
        <v>7.0000000000000007E-2</v>
      </c>
      <c r="Q20" s="23">
        <v>7.0000000000000007E-2</v>
      </c>
      <c r="R20" s="23">
        <v>0.47</v>
      </c>
    </row>
    <row r="21" spans="1:18" ht="16" customHeight="1">
      <c r="A21" s="64" t="s">
        <v>15</v>
      </c>
      <c r="B21" s="14" t="s">
        <v>47</v>
      </c>
      <c r="C21" s="21">
        <v>24295322</v>
      </c>
      <c r="D21" s="21">
        <v>3644298300</v>
      </c>
      <c r="E21" s="21">
        <v>21615136</v>
      </c>
      <c r="F21" s="21">
        <v>3168019829</v>
      </c>
      <c r="G21" s="3">
        <f t="shared" si="0"/>
        <v>0.86930859337173361</v>
      </c>
      <c r="H21" s="21">
        <v>16213971</v>
      </c>
      <c r="I21" s="4">
        <f>100*H21/E21</f>
        <v>75.012116509468186</v>
      </c>
      <c r="J21" s="4">
        <v>23.37</v>
      </c>
      <c r="K21" s="61">
        <v>2710650</v>
      </c>
      <c r="L21" s="21">
        <v>2436838</v>
      </c>
      <c r="M21" s="3">
        <f>L21/K21</f>
        <v>0.89898658993230407</v>
      </c>
      <c r="N21" s="20">
        <v>0.57117200000000001</v>
      </c>
      <c r="O21" s="5">
        <v>98.034899999999993</v>
      </c>
      <c r="P21" s="23">
        <v>6.74</v>
      </c>
      <c r="Q21" s="23">
        <v>0.05</v>
      </c>
      <c r="R21" s="23">
        <v>0.37</v>
      </c>
    </row>
    <row r="22" spans="1:18" ht="16" customHeight="1">
      <c r="A22" s="64"/>
      <c r="B22" s="8" t="s">
        <v>48</v>
      </c>
      <c r="C22" s="21">
        <v>27075500</v>
      </c>
      <c r="D22" s="21">
        <v>4061325000</v>
      </c>
      <c r="E22" s="21">
        <v>23618822</v>
      </c>
      <c r="F22" s="21">
        <v>3331735082</v>
      </c>
      <c r="G22" s="3">
        <f t="shared" si="0"/>
        <v>0.82035667719278804</v>
      </c>
      <c r="H22" s="21">
        <v>18700782</v>
      </c>
      <c r="I22" s="4">
        <v>79.177499999999995</v>
      </c>
      <c r="J22" s="4">
        <v>18.260000000000002</v>
      </c>
      <c r="K22" s="61"/>
      <c r="L22" s="21">
        <v>2566857</v>
      </c>
      <c r="M22" s="3">
        <f>L22/K21</f>
        <v>0.94695257595041782</v>
      </c>
      <c r="N22" s="20">
        <v>0.88746700000000001</v>
      </c>
      <c r="O22" s="4">
        <v>99.745599999999996</v>
      </c>
      <c r="P22" s="23">
        <v>10.029999999999999</v>
      </c>
      <c r="Q22" s="23">
        <v>0.17</v>
      </c>
      <c r="R22" s="23">
        <v>0.49</v>
      </c>
    </row>
    <row r="23" spans="1:18" ht="16" customHeight="1">
      <c r="A23" s="64"/>
      <c r="B23" s="1" t="s">
        <v>46</v>
      </c>
      <c r="C23" s="21">
        <v>29219898</v>
      </c>
      <c r="D23" s="21">
        <v>4382984700</v>
      </c>
      <c r="E23" s="21">
        <v>25858836</v>
      </c>
      <c r="F23" s="21">
        <v>3796537722</v>
      </c>
      <c r="G23" s="3">
        <f t="shared" si="0"/>
        <v>0.86619917290607928</v>
      </c>
      <c r="H23" s="21">
        <v>20242298</v>
      </c>
      <c r="I23" s="4">
        <f>100*H23/E23</f>
        <v>78.280004560143382</v>
      </c>
      <c r="J23" s="4">
        <v>25.07</v>
      </c>
      <c r="K23" s="61"/>
      <c r="L23" s="21">
        <v>2498432</v>
      </c>
      <c r="M23" s="3">
        <f>L23/K21</f>
        <v>0.9217095530592293</v>
      </c>
      <c r="N23" s="20">
        <v>0.64441000000000004</v>
      </c>
      <c r="O23" s="4">
        <v>99.118799999999993</v>
      </c>
      <c r="P23" s="23">
        <v>0.03</v>
      </c>
      <c r="Q23" s="23">
        <v>0.03</v>
      </c>
      <c r="R23" s="23">
        <v>0.19</v>
      </c>
    </row>
    <row r="24" spans="1:18" ht="16" customHeight="1">
      <c r="A24" s="65" t="s">
        <v>16</v>
      </c>
      <c r="B24" s="15" t="s">
        <v>47</v>
      </c>
      <c r="C24" s="21">
        <v>24759548</v>
      </c>
      <c r="D24" s="21">
        <v>3713932200</v>
      </c>
      <c r="E24" s="21">
        <v>22107592</v>
      </c>
      <c r="F24" s="21">
        <v>3214562550</v>
      </c>
      <c r="G24" s="3">
        <f t="shared" si="0"/>
        <v>0.86554152765632075</v>
      </c>
      <c r="H24" s="21">
        <v>17995421</v>
      </c>
      <c r="I24" s="4">
        <f>100*H24/E24</f>
        <v>81.399281296669486</v>
      </c>
      <c r="J24" s="4">
        <v>15.19</v>
      </c>
      <c r="K24" s="61">
        <v>2820799</v>
      </c>
      <c r="L24" s="21">
        <v>2503619</v>
      </c>
      <c r="M24" s="3">
        <f>L24/K24</f>
        <v>0.88755668163523882</v>
      </c>
      <c r="N24" s="20">
        <v>0.61159600000000003</v>
      </c>
      <c r="O24" s="4">
        <v>99.481099999999998</v>
      </c>
      <c r="P24" s="23">
        <v>10.44</v>
      </c>
      <c r="Q24" s="23">
        <v>0.13</v>
      </c>
      <c r="R24" s="23">
        <v>0.61</v>
      </c>
    </row>
    <row r="25" spans="1:18" ht="16" customHeight="1">
      <c r="A25" s="65"/>
      <c r="B25" s="8" t="s">
        <v>48</v>
      </c>
      <c r="C25" s="21">
        <v>29850700</v>
      </c>
      <c r="D25" s="21">
        <v>4477605000</v>
      </c>
      <c r="E25" s="21">
        <v>25430978</v>
      </c>
      <c r="F25" s="21">
        <v>3634577317</v>
      </c>
      <c r="G25" s="3">
        <f t="shared" si="0"/>
        <v>0.8117235256347981</v>
      </c>
      <c r="H25" s="21">
        <v>21373456</v>
      </c>
      <c r="I25" s="4">
        <v>84.045000000000002</v>
      </c>
      <c r="J25" s="4">
        <v>13.53</v>
      </c>
      <c r="K25" s="61"/>
      <c r="L25" s="21">
        <v>2675194</v>
      </c>
      <c r="M25" s="3">
        <f>L25/K24</f>
        <v>0.94838164647676071</v>
      </c>
      <c r="N25" s="20">
        <v>0.90040900000000001</v>
      </c>
      <c r="O25" s="4">
        <v>99.605199999999996</v>
      </c>
      <c r="P25" s="23">
        <v>8.9499999999999993</v>
      </c>
      <c r="Q25" s="23">
        <v>0.22</v>
      </c>
      <c r="R25" s="23">
        <v>0.49</v>
      </c>
    </row>
    <row r="26" spans="1:18" ht="16" customHeight="1">
      <c r="A26" s="65"/>
      <c r="B26" s="1" t="s">
        <v>46</v>
      </c>
      <c r="C26" s="21">
        <v>36992712</v>
      </c>
      <c r="D26" s="21">
        <v>5548906800</v>
      </c>
      <c r="E26" s="21">
        <v>33603118</v>
      </c>
      <c r="F26" s="21">
        <v>4828714248</v>
      </c>
      <c r="G26" s="3">
        <f t="shared" si="0"/>
        <v>0.87021001109623974</v>
      </c>
      <c r="H26" s="21">
        <v>26615280</v>
      </c>
      <c r="I26" s="4">
        <f>100*H26/E26</f>
        <v>79.204792840950063</v>
      </c>
      <c r="J26" s="4">
        <v>10.65</v>
      </c>
      <c r="K26" s="61"/>
      <c r="L26" s="21">
        <v>2584429</v>
      </c>
      <c r="M26" s="3">
        <f>L26/K24</f>
        <v>0.91620459309578595</v>
      </c>
      <c r="N26" s="20">
        <v>0.67936399999999997</v>
      </c>
      <c r="O26" s="5">
        <v>97.676199999999994</v>
      </c>
      <c r="P26" s="23">
        <v>4.32</v>
      </c>
      <c r="Q26" s="23">
        <v>3.32</v>
      </c>
      <c r="R26" s="23">
        <v>2.66</v>
      </c>
    </row>
    <row r="27" spans="1:18" ht="16" customHeight="1">
      <c r="A27" s="66" t="s">
        <v>17</v>
      </c>
      <c r="B27" s="16" t="s">
        <v>47</v>
      </c>
      <c r="C27" s="21">
        <v>39888374</v>
      </c>
      <c r="D27" s="21">
        <v>5983256100</v>
      </c>
      <c r="E27" s="21">
        <v>36181538</v>
      </c>
      <c r="F27" s="21">
        <v>5246863082</v>
      </c>
      <c r="G27" s="3">
        <f t="shared" si="0"/>
        <v>0.87692436932458895</v>
      </c>
      <c r="H27" s="21">
        <v>31393559</v>
      </c>
      <c r="I27" s="4">
        <f>100*H27/E27</f>
        <v>86.766789736798913</v>
      </c>
      <c r="J27" s="4">
        <v>12.07</v>
      </c>
      <c r="K27" s="61">
        <v>2787100</v>
      </c>
      <c r="L27" s="21">
        <v>2574829</v>
      </c>
      <c r="M27" s="3">
        <f>L27/K27</f>
        <v>0.9238380395393061</v>
      </c>
      <c r="N27" s="20">
        <v>0.74608399999999997</v>
      </c>
      <c r="O27" s="4">
        <v>99.727800000000002</v>
      </c>
      <c r="P27" s="23">
        <v>14.35</v>
      </c>
      <c r="Q27" s="23">
        <v>3.31</v>
      </c>
      <c r="R27" s="23">
        <v>2.99</v>
      </c>
    </row>
    <row r="28" spans="1:18" ht="16" customHeight="1">
      <c r="A28" s="66"/>
      <c r="B28" s="8" t="s">
        <v>48</v>
      </c>
      <c r="C28" s="21">
        <v>19019266</v>
      </c>
      <c r="D28" s="21">
        <v>2852889900</v>
      </c>
      <c r="E28" s="21">
        <v>17249588</v>
      </c>
      <c r="F28" s="21">
        <v>2507944923</v>
      </c>
      <c r="G28" s="3">
        <f t="shared" si="0"/>
        <v>0.87908927820873839</v>
      </c>
      <c r="H28" s="21">
        <v>15208758</v>
      </c>
      <c r="I28" s="4">
        <f>100*H28/E28</f>
        <v>88.168818872659457</v>
      </c>
      <c r="J28" s="4">
        <v>9.7100000000000009</v>
      </c>
      <c r="K28" s="61"/>
      <c r="L28" s="21">
        <v>2447794</v>
      </c>
      <c r="M28" s="3">
        <f>L28/K27</f>
        <v>0.87825840479351303</v>
      </c>
      <c r="N28" s="20">
        <v>0.52633399999999997</v>
      </c>
      <c r="O28" s="5">
        <v>98.74</v>
      </c>
      <c r="P28" s="23">
        <v>8.25</v>
      </c>
      <c r="Q28" s="23">
        <v>0.75</v>
      </c>
      <c r="R28" s="23">
        <v>0.9</v>
      </c>
    </row>
    <row r="29" spans="1:18" ht="16" customHeight="1">
      <c r="A29" s="66"/>
      <c r="B29" s="1" t="s">
        <v>46</v>
      </c>
      <c r="C29" s="21">
        <v>53313678</v>
      </c>
      <c r="D29" s="21">
        <v>7997051700</v>
      </c>
      <c r="E29" s="21">
        <v>50815688</v>
      </c>
      <c r="F29" s="21">
        <v>7511225363</v>
      </c>
      <c r="G29" s="3">
        <f t="shared" si="0"/>
        <v>0.93924931897089026</v>
      </c>
      <c r="H29" s="21">
        <v>41294849</v>
      </c>
      <c r="I29" s="4">
        <f>100*H29/E29</f>
        <v>81.263976982856164</v>
      </c>
      <c r="J29" s="4">
        <v>20.38</v>
      </c>
      <c r="K29" s="61"/>
      <c r="L29" s="21">
        <v>2582941</v>
      </c>
      <c r="M29" s="3">
        <f>L29/K27</f>
        <v>0.92674859172616697</v>
      </c>
      <c r="N29" s="20">
        <v>0.84637799999999996</v>
      </c>
      <c r="O29" s="4">
        <v>99.501300000000001</v>
      </c>
      <c r="P29" s="23">
        <v>0.15</v>
      </c>
      <c r="Q29" s="23">
        <v>0.09</v>
      </c>
      <c r="R29" s="23">
        <v>0.22</v>
      </c>
    </row>
    <row r="30" spans="1:18" ht="16" customHeight="1">
      <c r="A30" s="67" t="s">
        <v>18</v>
      </c>
      <c r="B30" s="17" t="s">
        <v>47</v>
      </c>
      <c r="C30" s="21">
        <v>26670858</v>
      </c>
      <c r="D30" s="21">
        <v>4000628700</v>
      </c>
      <c r="E30" s="21">
        <v>23641316</v>
      </c>
      <c r="F30" s="21">
        <v>3437717190</v>
      </c>
      <c r="G30" s="3">
        <f t="shared" si="0"/>
        <v>0.85929423792815363</v>
      </c>
      <c r="H30" s="21">
        <v>18782993</v>
      </c>
      <c r="I30" s="4">
        <f>100*H30/E30</f>
        <v>79.449862266550639</v>
      </c>
      <c r="J30" s="4">
        <v>18.86</v>
      </c>
      <c r="K30" s="61">
        <v>2411266</v>
      </c>
      <c r="L30" s="21">
        <v>2091957</v>
      </c>
      <c r="M30" s="3">
        <f>L30/K30</f>
        <v>0.8675762027084527</v>
      </c>
      <c r="N30" s="20">
        <v>0.63379600000000003</v>
      </c>
      <c r="O30" s="4">
        <v>99.580399999999997</v>
      </c>
      <c r="P30" s="23">
        <v>11.07</v>
      </c>
      <c r="Q30" s="23">
        <v>0.2</v>
      </c>
      <c r="R30" s="23">
        <v>0.67</v>
      </c>
    </row>
    <row r="31" spans="1:18" ht="16" customHeight="1">
      <c r="A31" s="67"/>
      <c r="B31" s="8" t="s">
        <v>48</v>
      </c>
      <c r="C31" s="21">
        <v>22556806</v>
      </c>
      <c r="D31" s="21">
        <v>3383520900</v>
      </c>
      <c r="E31" s="21">
        <v>20081154</v>
      </c>
      <c r="F31" s="21">
        <v>2889261104</v>
      </c>
      <c r="G31" s="3">
        <f t="shared" si="0"/>
        <v>0.8539214591522104</v>
      </c>
      <c r="H31" s="21">
        <v>16113300</v>
      </c>
      <c r="I31" s="4">
        <v>80.240899999999996</v>
      </c>
      <c r="J31" s="4">
        <v>15.72</v>
      </c>
      <c r="K31" s="61"/>
      <c r="L31" s="21">
        <v>2090447</v>
      </c>
      <c r="M31" s="3">
        <f>L31/K30</f>
        <v>0.86694997565594178</v>
      </c>
      <c r="N31" s="20">
        <v>0.61998699999999995</v>
      </c>
      <c r="O31" s="4">
        <v>99.714699999999993</v>
      </c>
      <c r="P31" s="23">
        <v>11.52</v>
      </c>
      <c r="Q31" s="23">
        <v>0.42</v>
      </c>
      <c r="R31" s="23">
        <v>0.92</v>
      </c>
    </row>
    <row r="32" spans="1:18" ht="16" customHeight="1">
      <c r="A32" s="67"/>
      <c r="B32" s="1" t="s">
        <v>46</v>
      </c>
      <c r="C32" s="21">
        <v>30840538</v>
      </c>
      <c r="D32" s="21">
        <v>4626080700</v>
      </c>
      <c r="E32" s="21">
        <v>27791762</v>
      </c>
      <c r="F32" s="21">
        <v>4051256589</v>
      </c>
      <c r="G32" s="3">
        <f t="shared" si="0"/>
        <v>0.87574274028552934</v>
      </c>
      <c r="H32" s="21">
        <v>20026006</v>
      </c>
      <c r="I32" s="4">
        <f>100*H32/E32</f>
        <v>72.057345626376616</v>
      </c>
      <c r="J32" s="4">
        <v>13.82</v>
      </c>
      <c r="K32" s="61"/>
      <c r="L32" s="21">
        <v>2181063</v>
      </c>
      <c r="M32" s="3">
        <f>L32/K30</f>
        <v>0.90453023432503921</v>
      </c>
      <c r="N32" s="20">
        <v>0.78988100000000006</v>
      </c>
      <c r="O32" s="4">
        <v>99.669700000000006</v>
      </c>
      <c r="P32" s="23">
        <v>0.05</v>
      </c>
      <c r="Q32" s="23">
        <v>0.05</v>
      </c>
      <c r="R32" s="23">
        <v>0.15</v>
      </c>
    </row>
    <row r="33" spans="1:18" ht="16" customHeight="1">
      <c r="A33" s="62" t="s">
        <v>19</v>
      </c>
      <c r="B33" s="18" t="s">
        <v>47</v>
      </c>
      <c r="C33" s="21">
        <v>39856784</v>
      </c>
      <c r="D33" s="21">
        <v>5978517600</v>
      </c>
      <c r="E33" s="21">
        <v>37832556</v>
      </c>
      <c r="F33" s="21">
        <v>5612035535</v>
      </c>
      <c r="G33" s="3">
        <f t="shared" si="0"/>
        <v>0.93870017795046723</v>
      </c>
      <c r="H33" s="21">
        <v>33538988</v>
      </c>
      <c r="I33" s="4">
        <f>100*H33/E33</f>
        <v>88.651128937732892</v>
      </c>
      <c r="J33" s="4">
        <v>18.53</v>
      </c>
      <c r="K33" s="61">
        <v>2615935</v>
      </c>
      <c r="L33" s="21">
        <v>2374398</v>
      </c>
      <c r="M33" s="3">
        <f>L33/K33</f>
        <v>0.90766704830204115</v>
      </c>
      <c r="N33" s="20">
        <v>0.737205</v>
      </c>
      <c r="O33" s="4">
        <v>99.529499999999999</v>
      </c>
      <c r="P33" s="23">
        <v>9.9499999999999993</v>
      </c>
      <c r="Q33" s="23">
        <v>0.18</v>
      </c>
      <c r="R33" s="23">
        <v>0.55000000000000004</v>
      </c>
    </row>
    <row r="34" spans="1:18" ht="16" customHeight="1">
      <c r="A34" s="62"/>
      <c r="B34" s="8" t="s">
        <v>48</v>
      </c>
      <c r="C34" s="21">
        <v>42885088</v>
      </c>
      <c r="D34" s="21">
        <v>6432763200</v>
      </c>
      <c r="E34" s="21">
        <v>40969644</v>
      </c>
      <c r="F34" s="21">
        <v>5959611863</v>
      </c>
      <c r="G34" s="3">
        <f t="shared" si="0"/>
        <v>0.92644664162361834</v>
      </c>
      <c r="H34" s="21">
        <v>31598308</v>
      </c>
      <c r="I34" s="4">
        <f>100*H34/E34</f>
        <v>77.126147349486359</v>
      </c>
      <c r="J34" s="4">
        <v>17.38</v>
      </c>
      <c r="K34" s="61"/>
      <c r="L34" s="21">
        <v>2389582</v>
      </c>
      <c r="M34" s="3">
        <f>L34/K33</f>
        <v>0.91347147387071925</v>
      </c>
      <c r="N34" s="20">
        <v>0.79020999999999997</v>
      </c>
      <c r="O34" s="4">
        <v>99.602099999999993</v>
      </c>
      <c r="P34" s="23">
        <v>9.65</v>
      </c>
      <c r="Q34" s="23">
        <v>0.18</v>
      </c>
      <c r="R34" s="23">
        <v>0.56999999999999995</v>
      </c>
    </row>
    <row r="35" spans="1:18" ht="16" customHeight="1">
      <c r="A35" s="62"/>
      <c r="B35" s="1" t="s">
        <v>46</v>
      </c>
      <c r="C35" s="21">
        <v>43285580</v>
      </c>
      <c r="D35" s="21">
        <v>6492837000</v>
      </c>
      <c r="E35" s="21">
        <v>42370002</v>
      </c>
      <c r="F35" s="21">
        <v>6210321935</v>
      </c>
      <c r="G35" s="3">
        <f t="shared" si="0"/>
        <v>0.95648819383576089</v>
      </c>
      <c r="H35" s="21">
        <v>38550982</v>
      </c>
      <c r="I35" s="4">
        <f>100*H35/E35</f>
        <v>90.986500307458087</v>
      </c>
      <c r="J35" s="4">
        <v>22.87</v>
      </c>
      <c r="K35" s="61"/>
      <c r="L35" s="21">
        <v>2389936</v>
      </c>
      <c r="M35" s="3">
        <f>L35/K33</f>
        <v>0.91360679833405645</v>
      </c>
      <c r="N35" s="20">
        <v>0.81730700000000001</v>
      </c>
      <c r="O35" s="4">
        <v>99.733400000000003</v>
      </c>
      <c r="P35" s="23">
        <v>0.19</v>
      </c>
      <c r="Q35" s="23">
        <v>0.2</v>
      </c>
      <c r="R35" s="23">
        <v>0.32</v>
      </c>
    </row>
    <row r="36" spans="1:18" ht="16" customHeight="1">
      <c r="A36" s="63" t="s">
        <v>20</v>
      </c>
      <c r="B36" s="19" t="s">
        <v>47</v>
      </c>
      <c r="C36" s="21">
        <v>26570074</v>
      </c>
      <c r="D36" s="21">
        <v>3985511100</v>
      </c>
      <c r="E36" s="21">
        <v>23795396</v>
      </c>
      <c r="F36" s="21">
        <v>3495032124</v>
      </c>
      <c r="G36" s="3">
        <f t="shared" si="0"/>
        <v>0.87693448501498339</v>
      </c>
      <c r="H36" s="21">
        <v>20476048</v>
      </c>
      <c r="I36" s="4">
        <f>100*H36/E36</f>
        <v>86.050461190055415</v>
      </c>
      <c r="J36" s="4">
        <v>11.98</v>
      </c>
      <c r="K36" s="61">
        <v>2861801</v>
      </c>
      <c r="L36" s="21">
        <v>2559418</v>
      </c>
      <c r="M36" s="3">
        <f>L36/K36</f>
        <v>0.89433821569004968</v>
      </c>
      <c r="N36" s="20">
        <v>0.695218</v>
      </c>
      <c r="O36" s="4">
        <v>99.374300000000005</v>
      </c>
      <c r="P36" s="23">
        <v>10.65</v>
      </c>
      <c r="Q36" s="23">
        <v>0.1</v>
      </c>
      <c r="R36" s="23">
        <v>0.59</v>
      </c>
    </row>
    <row r="37" spans="1:18" ht="16" customHeight="1">
      <c r="A37" s="63"/>
      <c r="B37" s="8" t="s">
        <v>48</v>
      </c>
      <c r="C37" s="21">
        <v>25670788</v>
      </c>
      <c r="D37" s="21">
        <v>3850618200</v>
      </c>
      <c r="E37" s="21">
        <v>22402718</v>
      </c>
      <c r="F37" s="21">
        <v>3238010375</v>
      </c>
      <c r="G37" s="3">
        <f t="shared" si="0"/>
        <v>0.84090663026523893</v>
      </c>
      <c r="H37" s="21">
        <v>19979254</v>
      </c>
      <c r="I37" s="4">
        <v>89.182299999999998</v>
      </c>
      <c r="J37" s="4">
        <v>12.85</v>
      </c>
      <c r="K37" s="61"/>
      <c r="L37" s="21">
        <v>2549518</v>
      </c>
      <c r="M37" s="3">
        <f>L37/K36</f>
        <v>0.89087885565767855</v>
      </c>
      <c r="N37" s="20">
        <v>0.71685100000000002</v>
      </c>
      <c r="O37" s="4">
        <v>99.664900000000003</v>
      </c>
      <c r="P37" s="23">
        <v>13.23</v>
      </c>
      <c r="Q37" s="23">
        <v>0.37</v>
      </c>
      <c r="R37" s="23">
        <v>1.01</v>
      </c>
    </row>
    <row r="38" spans="1:18" ht="16" customHeight="1">
      <c r="A38" s="63"/>
      <c r="B38" s="1" t="s">
        <v>46</v>
      </c>
      <c r="C38" s="21">
        <v>26759454</v>
      </c>
      <c r="D38" s="21">
        <v>4013918100</v>
      </c>
      <c r="E38" s="21">
        <v>24149332</v>
      </c>
      <c r="F38" s="21">
        <v>3549874123</v>
      </c>
      <c r="G38" s="3">
        <f t="shared" si="0"/>
        <v>0.88439126921897082</v>
      </c>
      <c r="H38" s="21">
        <v>21675709</v>
      </c>
      <c r="I38" s="4">
        <f>100*H38/E38</f>
        <v>89.756971331546566</v>
      </c>
      <c r="J38" s="4">
        <v>12.34</v>
      </c>
      <c r="K38" s="61"/>
      <c r="L38" s="21">
        <v>2562878</v>
      </c>
      <c r="M38" s="3">
        <f>L38/K36</f>
        <v>0.89554724454984813</v>
      </c>
      <c r="N38" s="20">
        <v>0.71341399999999999</v>
      </c>
      <c r="O38" s="4">
        <v>99.625399999999999</v>
      </c>
      <c r="P38" s="23">
        <v>0.05</v>
      </c>
      <c r="Q38" s="23">
        <v>0.06</v>
      </c>
      <c r="R38" s="23">
        <v>0.28999999999999998</v>
      </c>
    </row>
  </sheetData>
  <mergeCells count="25">
    <mergeCell ref="A15:A17"/>
    <mergeCell ref="A18:A20"/>
    <mergeCell ref="A9:A11"/>
    <mergeCell ref="K6:K8"/>
    <mergeCell ref="K18:K20"/>
    <mergeCell ref="K9:K11"/>
    <mergeCell ref="K12:K14"/>
    <mergeCell ref="K15:K17"/>
    <mergeCell ref="A6:A8"/>
    <mergeCell ref="A1:R1"/>
    <mergeCell ref="K21:K23"/>
    <mergeCell ref="K36:K38"/>
    <mergeCell ref="A33:A35"/>
    <mergeCell ref="A36:A38"/>
    <mergeCell ref="A21:A23"/>
    <mergeCell ref="A24:A26"/>
    <mergeCell ref="A27:A29"/>
    <mergeCell ref="A30:A32"/>
    <mergeCell ref="K33:K35"/>
    <mergeCell ref="K24:K26"/>
    <mergeCell ref="K30:K32"/>
    <mergeCell ref="K27:K29"/>
    <mergeCell ref="K3:K5"/>
    <mergeCell ref="A3:A5"/>
    <mergeCell ref="A12:A14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41"/>
  <sheetViews>
    <sheetView tabSelected="1" zoomScale="142" workbookViewId="0">
      <selection activeCell="I43" sqref="I43"/>
    </sheetView>
  </sheetViews>
  <sheetFormatPr baseColWidth="10" defaultColWidth="9.1640625" defaultRowHeight="16"/>
  <cols>
    <col min="1" max="1" width="11" style="26" customWidth="1"/>
    <col min="2" max="2" width="11.5" style="26" customWidth="1"/>
    <col min="3" max="3" width="14.5" style="26" customWidth="1"/>
    <col min="4" max="4" width="16.83203125" style="26" customWidth="1"/>
    <col min="5" max="5" width="14.5" style="26" customWidth="1"/>
    <col min="6" max="6" width="14.5" style="26" bestFit="1" customWidth="1"/>
    <col min="7" max="7" width="12.83203125" style="26" customWidth="1"/>
    <col min="8" max="8" width="15.33203125" style="26" bestFit="1" customWidth="1"/>
    <col min="9" max="9" width="18.6640625" style="26" bestFit="1" customWidth="1"/>
    <col min="10" max="10" width="10.6640625" style="26" customWidth="1"/>
    <col min="11" max="11" width="10.1640625" style="26" customWidth="1"/>
    <col min="12" max="12" width="14" style="26" customWidth="1"/>
    <col min="13" max="13" width="9.5" style="26" bestFit="1" customWidth="1"/>
    <col min="14" max="14" width="13.1640625" style="26" customWidth="1"/>
    <col min="15" max="15" width="15" style="26" customWidth="1"/>
    <col min="16" max="16" width="12.1640625" style="26" customWidth="1"/>
    <col min="17" max="17" width="15.5" style="26" customWidth="1"/>
    <col min="18" max="16384" width="9.1640625" style="26"/>
  </cols>
  <sheetData>
    <row r="1" spans="1:17" s="55" customFormat="1" ht="32" customHeight="1">
      <c r="A1" s="75" t="s">
        <v>70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</row>
    <row r="2" spans="1:17" ht="30" customHeight="1">
      <c r="A2" s="78" t="s">
        <v>38</v>
      </c>
      <c r="B2" s="78" t="s">
        <v>39</v>
      </c>
      <c r="C2" s="80" t="s">
        <v>22</v>
      </c>
      <c r="D2" s="80" t="s">
        <v>23</v>
      </c>
      <c r="E2" s="78" t="s">
        <v>24</v>
      </c>
      <c r="F2" s="78"/>
      <c r="G2" s="25"/>
      <c r="H2" s="78" t="s">
        <v>25</v>
      </c>
      <c r="I2" s="78"/>
      <c r="J2" s="78"/>
      <c r="K2" s="78" t="s">
        <v>26</v>
      </c>
      <c r="L2" s="78"/>
      <c r="M2" s="78"/>
      <c r="N2" s="78"/>
      <c r="O2" s="78" t="s">
        <v>37</v>
      </c>
      <c r="P2" s="78"/>
      <c r="Q2" s="78"/>
    </row>
    <row r="3" spans="1:17" ht="38.25" customHeight="1">
      <c r="A3" s="78"/>
      <c r="B3" s="78"/>
      <c r="C3" s="80"/>
      <c r="D3" s="80"/>
      <c r="E3" s="27" t="s">
        <v>27</v>
      </c>
      <c r="F3" s="27" t="s">
        <v>28</v>
      </c>
      <c r="G3" s="27" t="s">
        <v>40</v>
      </c>
      <c r="H3" s="25" t="s">
        <v>29</v>
      </c>
      <c r="I3" s="25" t="s">
        <v>30</v>
      </c>
      <c r="J3" s="25" t="s">
        <v>31</v>
      </c>
      <c r="K3" s="27" t="s">
        <v>32</v>
      </c>
      <c r="L3" s="27" t="s">
        <v>33</v>
      </c>
      <c r="M3" s="27" t="s">
        <v>34</v>
      </c>
      <c r="N3" s="27" t="s">
        <v>35</v>
      </c>
      <c r="O3" s="27" t="s">
        <v>36</v>
      </c>
      <c r="P3" s="27" t="s">
        <v>41</v>
      </c>
      <c r="Q3" s="27" t="s">
        <v>42</v>
      </c>
    </row>
    <row r="4" spans="1:17" ht="15" customHeight="1">
      <c r="A4" s="79" t="s">
        <v>11</v>
      </c>
      <c r="B4" s="28" t="s">
        <v>47</v>
      </c>
      <c r="C4" s="21">
        <v>28662704</v>
      </c>
      <c r="D4" s="21">
        <v>2106708744</v>
      </c>
      <c r="E4" s="21">
        <v>9483176</v>
      </c>
      <c r="F4" s="21">
        <v>8675102</v>
      </c>
      <c r="G4" s="26">
        <f>100*F4/C4</f>
        <v>30.26616749068755</v>
      </c>
      <c r="H4" s="21">
        <v>19179528</v>
      </c>
      <c r="I4" s="21">
        <v>1419285072</v>
      </c>
      <c r="J4" s="26">
        <f>100*I4/D4</f>
        <v>67.369781230660706</v>
      </c>
      <c r="K4" s="26">
        <v>89.25</v>
      </c>
      <c r="L4" s="26">
        <v>94.33</v>
      </c>
      <c r="M4" s="26">
        <v>56.02</v>
      </c>
      <c r="N4" s="26">
        <v>77.5</v>
      </c>
      <c r="O4" s="21">
        <v>16186</v>
      </c>
      <c r="P4" s="21">
        <v>10857</v>
      </c>
      <c r="Q4" s="26">
        <v>75.436599999999999</v>
      </c>
    </row>
    <row r="5" spans="1:17" ht="15" customHeight="1">
      <c r="A5" s="79"/>
      <c r="B5" s="29" t="s">
        <v>48</v>
      </c>
      <c r="C5" s="21">
        <v>26128346</v>
      </c>
      <c r="D5" s="21">
        <v>1933497604</v>
      </c>
      <c r="E5" s="21">
        <v>6209042</v>
      </c>
      <c r="F5" s="21">
        <v>5415232</v>
      </c>
      <c r="G5" s="26">
        <f t="shared" ref="G5:G39" si="0">100*F5/C5</f>
        <v>20.725506314100404</v>
      </c>
      <c r="H5" s="21">
        <v>19919304</v>
      </c>
      <c r="I5" s="21">
        <v>1474028496</v>
      </c>
      <c r="J5" s="26">
        <f t="shared" ref="J5:J39" si="1">100*I5/D5</f>
        <v>76.236375620561674</v>
      </c>
      <c r="K5" s="26">
        <v>89.64</v>
      </c>
      <c r="L5" s="26">
        <v>95.02</v>
      </c>
      <c r="M5" s="26">
        <v>57.21</v>
      </c>
      <c r="N5" s="26">
        <v>79.650000000000006</v>
      </c>
      <c r="O5" s="21">
        <v>16186</v>
      </c>
      <c r="P5" s="21">
        <v>10983</v>
      </c>
      <c r="Q5" s="26">
        <v>74.876400000000004</v>
      </c>
    </row>
    <row r="6" spans="1:17" ht="15" customHeight="1">
      <c r="A6" s="79"/>
      <c r="B6" s="26" t="s">
        <v>46</v>
      </c>
      <c r="C6" s="21">
        <v>28962820</v>
      </c>
      <c r="D6" s="21">
        <v>2143248680</v>
      </c>
      <c r="E6" s="21">
        <v>5334196</v>
      </c>
      <c r="F6" s="21">
        <v>4554100</v>
      </c>
      <c r="G6" s="26">
        <f t="shared" si="0"/>
        <v>15.723952294700585</v>
      </c>
      <c r="H6" s="21">
        <v>23628624</v>
      </c>
      <c r="I6" s="21">
        <v>1748518176</v>
      </c>
      <c r="J6" s="26">
        <f t="shared" si="1"/>
        <v>81.582608323360773</v>
      </c>
      <c r="K6" s="26">
        <v>89.56</v>
      </c>
      <c r="L6" s="26">
        <v>95.67</v>
      </c>
      <c r="M6" s="26">
        <v>48.44</v>
      </c>
      <c r="N6" s="26">
        <v>71.44</v>
      </c>
      <c r="O6" s="21">
        <v>16186</v>
      </c>
      <c r="P6" s="21">
        <v>11016</v>
      </c>
      <c r="Q6" s="26">
        <v>76.254000000000005</v>
      </c>
    </row>
    <row r="7" spans="1:17" ht="15" customHeight="1">
      <c r="A7" s="85" t="s">
        <v>49</v>
      </c>
      <c r="B7" s="30" t="s">
        <v>47</v>
      </c>
      <c r="C7" s="21">
        <v>31665724</v>
      </c>
      <c r="D7" s="21">
        <v>4749858600</v>
      </c>
      <c r="E7" s="21">
        <v>7276910</v>
      </c>
      <c r="F7" s="21">
        <v>4859546</v>
      </c>
      <c r="G7" s="26">
        <f t="shared" si="0"/>
        <v>15.346391574688139</v>
      </c>
      <c r="H7" s="21">
        <v>24388814</v>
      </c>
      <c r="I7" s="21">
        <v>3658322100</v>
      </c>
      <c r="J7" s="26">
        <f t="shared" si="1"/>
        <v>77.019600120306734</v>
      </c>
      <c r="K7" s="26">
        <v>88.51</v>
      </c>
      <c r="L7" s="26">
        <v>88.51</v>
      </c>
      <c r="M7" s="26">
        <v>68.34</v>
      </c>
      <c r="N7" s="26">
        <v>68.34</v>
      </c>
      <c r="O7" s="21">
        <v>13545</v>
      </c>
      <c r="P7" s="21">
        <v>8603</v>
      </c>
      <c r="Q7" s="26">
        <v>83.192400000000006</v>
      </c>
    </row>
    <row r="8" spans="1:17" ht="15" customHeight="1">
      <c r="A8" s="85"/>
      <c r="B8" s="29" t="s">
        <v>48</v>
      </c>
      <c r="C8" s="21">
        <v>28834056</v>
      </c>
      <c r="D8" s="21">
        <v>4325108400</v>
      </c>
      <c r="E8" s="21">
        <v>10067924</v>
      </c>
      <c r="F8" s="21">
        <v>3782668</v>
      </c>
      <c r="G8" s="26">
        <f t="shared" si="0"/>
        <v>13.118750965871746</v>
      </c>
      <c r="H8" s="21">
        <v>18766132</v>
      </c>
      <c r="I8" s="21">
        <v>2814919800</v>
      </c>
      <c r="J8" s="26">
        <f t="shared" si="1"/>
        <v>65.083219648321418</v>
      </c>
      <c r="K8" s="26">
        <v>79.709999999999994</v>
      </c>
      <c r="L8" s="26">
        <v>82.99</v>
      </c>
      <c r="M8" s="26">
        <v>56.43</v>
      </c>
      <c r="N8" s="26">
        <v>60.8</v>
      </c>
      <c r="O8" s="21">
        <v>13545</v>
      </c>
      <c r="P8" s="21">
        <v>8546</v>
      </c>
      <c r="Q8" s="26">
        <v>84.718699999999998</v>
      </c>
    </row>
    <row r="9" spans="1:17">
      <c r="A9" s="86"/>
      <c r="B9" s="26" t="s">
        <v>46</v>
      </c>
      <c r="C9" s="21">
        <v>28374398</v>
      </c>
      <c r="D9" s="21">
        <v>4256159700</v>
      </c>
      <c r="E9" s="21">
        <v>7551010</v>
      </c>
      <c r="F9" s="21">
        <v>4295848</v>
      </c>
      <c r="G9" s="26">
        <f t="shared" si="0"/>
        <v>15.139873628332133</v>
      </c>
      <c r="H9" s="21">
        <v>20823388</v>
      </c>
      <c r="I9" s="21">
        <v>3123508200</v>
      </c>
      <c r="J9" s="26">
        <f t="shared" si="1"/>
        <v>73.387946415638496</v>
      </c>
      <c r="K9" s="26">
        <v>84.79</v>
      </c>
      <c r="L9" s="26">
        <v>84.8</v>
      </c>
      <c r="M9" s="26">
        <v>55.59</v>
      </c>
      <c r="N9" s="26">
        <v>55.59</v>
      </c>
      <c r="O9" s="21">
        <v>13545</v>
      </c>
      <c r="P9" s="21">
        <v>8614</v>
      </c>
      <c r="Q9" s="26">
        <v>81.740099999999998</v>
      </c>
    </row>
    <row r="10" spans="1:17" ht="14.25" customHeight="1">
      <c r="A10" s="81" t="s">
        <v>50</v>
      </c>
      <c r="B10" s="31" t="s">
        <v>47</v>
      </c>
      <c r="C10" s="21">
        <v>28964302</v>
      </c>
      <c r="D10" s="21">
        <v>4344645300</v>
      </c>
      <c r="E10" s="21">
        <v>8992372</v>
      </c>
      <c r="F10" s="21">
        <v>4378604</v>
      </c>
      <c r="G10" s="26">
        <f t="shared" si="0"/>
        <v>15.11724328796185</v>
      </c>
      <c r="H10" s="21">
        <f>'03_Summary for RNA-seq'!C10-'03_Summary for RNA-seq'!E10</f>
        <v>19971930</v>
      </c>
      <c r="I10" s="21">
        <f>H10*150</f>
        <v>2995789500</v>
      </c>
      <c r="J10" s="26">
        <f t="shared" si="1"/>
        <v>68.953603646309176</v>
      </c>
      <c r="K10" s="26">
        <v>93.93</v>
      </c>
      <c r="L10" s="26">
        <v>93.94</v>
      </c>
      <c r="M10" s="26">
        <v>66.34</v>
      </c>
      <c r="N10" s="26">
        <v>66.34</v>
      </c>
      <c r="O10" s="21">
        <v>16055</v>
      </c>
      <c r="P10" s="21">
        <v>8859</v>
      </c>
      <c r="Q10" s="26">
        <v>80.500399999999999</v>
      </c>
    </row>
    <row r="11" spans="1:17" ht="14.25" customHeight="1">
      <c r="A11" s="81"/>
      <c r="B11" s="29" t="s">
        <v>48</v>
      </c>
      <c r="C11" s="21">
        <f>17246626*2</f>
        <v>34493252</v>
      </c>
      <c r="D11" s="21">
        <f>2*2586993900</f>
        <v>5173987800</v>
      </c>
      <c r="E11" s="21">
        <v>12093546</v>
      </c>
      <c r="F11" s="21">
        <v>4432046</v>
      </c>
      <c r="G11" s="26">
        <f t="shared" si="0"/>
        <v>12.849023339405631</v>
      </c>
      <c r="H11" s="21">
        <f>2*11199853</f>
        <v>22399706</v>
      </c>
      <c r="I11" s="53">
        <v>3359955900</v>
      </c>
      <c r="J11" s="26">
        <f t="shared" si="1"/>
        <v>64.939385825378253</v>
      </c>
      <c r="K11" s="26">
        <v>86.67</v>
      </c>
      <c r="L11" s="26">
        <v>90.46</v>
      </c>
      <c r="M11" s="26">
        <v>55.1</v>
      </c>
      <c r="N11" s="26">
        <v>59.62</v>
      </c>
      <c r="O11" s="21">
        <v>16055</v>
      </c>
      <c r="P11" s="21">
        <v>9373</v>
      </c>
      <c r="Q11" s="26">
        <v>83.344999999999999</v>
      </c>
    </row>
    <row r="12" spans="1:17" ht="14.25" customHeight="1">
      <c r="A12" s="81"/>
      <c r="B12" s="26" t="s">
        <v>46</v>
      </c>
      <c r="C12" s="21">
        <v>29063796</v>
      </c>
      <c r="D12" s="21">
        <v>4359569400</v>
      </c>
      <c r="E12" s="21">
        <v>7822630</v>
      </c>
      <c r="F12" s="21">
        <v>4076752</v>
      </c>
      <c r="G12" s="26">
        <f t="shared" si="0"/>
        <v>14.026908253828921</v>
      </c>
      <c r="H12" s="21">
        <f>'03_Summary for RNA-seq'!C12-'03_Summary for RNA-seq'!E12</f>
        <v>21241166</v>
      </c>
      <c r="I12" s="21">
        <f>H12*150</f>
        <v>3186174900</v>
      </c>
      <c r="J12" s="26">
        <f t="shared" si="1"/>
        <v>73.084623908040086</v>
      </c>
      <c r="K12" s="26">
        <v>91.53</v>
      </c>
      <c r="L12" s="26">
        <v>91.53</v>
      </c>
      <c r="M12" s="26">
        <v>57.37</v>
      </c>
      <c r="N12" s="26">
        <v>57.37</v>
      </c>
      <c r="O12" s="21">
        <v>16055</v>
      </c>
      <c r="P12" s="21">
        <v>8933</v>
      </c>
      <c r="Q12" s="26">
        <v>80.230199999999996</v>
      </c>
    </row>
    <row r="13" spans="1:17" ht="15" customHeight="1">
      <c r="A13" s="82" t="s">
        <v>13</v>
      </c>
      <c r="B13" s="32" t="s">
        <v>47</v>
      </c>
      <c r="C13" s="21">
        <v>64507682</v>
      </c>
      <c r="D13" s="21">
        <v>9676152300</v>
      </c>
      <c r="E13" s="21">
        <v>30488516</v>
      </c>
      <c r="F13" s="21">
        <v>16067244</v>
      </c>
      <c r="G13" s="26">
        <f t="shared" si="0"/>
        <v>24.907489312668218</v>
      </c>
      <c r="H13" s="21">
        <v>34019166</v>
      </c>
      <c r="I13" s="21">
        <v>5102874900</v>
      </c>
      <c r="J13" s="26">
        <f t="shared" si="1"/>
        <v>52.736612051879341</v>
      </c>
      <c r="K13" s="26">
        <v>94.13</v>
      </c>
      <c r="L13" s="26">
        <v>96.57</v>
      </c>
      <c r="M13" s="26">
        <v>63.43</v>
      </c>
      <c r="N13" s="26">
        <v>69.989999999999995</v>
      </c>
      <c r="O13" s="21">
        <v>12682</v>
      </c>
      <c r="P13" s="21">
        <v>9636</v>
      </c>
      <c r="Q13" s="26">
        <v>89.263099999999994</v>
      </c>
    </row>
    <row r="14" spans="1:17" ht="15" customHeight="1">
      <c r="A14" s="82"/>
      <c r="B14" s="29" t="s">
        <v>48</v>
      </c>
      <c r="C14" s="21">
        <v>59903506</v>
      </c>
      <c r="D14" s="21">
        <v>8985525900</v>
      </c>
      <c r="E14" s="21">
        <v>28854326</v>
      </c>
      <c r="F14" s="21">
        <v>15981940</v>
      </c>
      <c r="G14" s="26">
        <f t="shared" si="0"/>
        <v>26.679473485241413</v>
      </c>
      <c r="H14" s="21">
        <v>31049180</v>
      </c>
      <c r="I14" s="21">
        <v>4657377000</v>
      </c>
      <c r="J14" s="26">
        <f t="shared" si="1"/>
        <v>51.831991269425863</v>
      </c>
      <c r="K14" s="26">
        <v>93.73</v>
      </c>
      <c r="L14" s="26">
        <v>96.13</v>
      </c>
      <c r="M14" s="26">
        <v>55.8</v>
      </c>
      <c r="N14" s="26">
        <v>62.19</v>
      </c>
      <c r="O14" s="21">
        <v>12682</v>
      </c>
      <c r="P14" s="21">
        <v>9746</v>
      </c>
      <c r="Q14" s="26">
        <v>89.241100000000003</v>
      </c>
    </row>
    <row r="15" spans="1:17" ht="15" customHeight="1">
      <c r="A15" s="82"/>
      <c r="B15" s="26" t="s">
        <v>46</v>
      </c>
      <c r="C15" s="21">
        <v>67822594</v>
      </c>
      <c r="D15" s="21">
        <v>10173389100</v>
      </c>
      <c r="E15" s="21">
        <v>30254288</v>
      </c>
      <c r="F15" s="21">
        <v>15415086</v>
      </c>
      <c r="G15" s="26">
        <f t="shared" si="0"/>
        <v>22.728540875331309</v>
      </c>
      <c r="H15" s="21">
        <v>37568306</v>
      </c>
      <c r="I15" s="21">
        <v>5635245900</v>
      </c>
      <c r="J15" s="26">
        <f t="shared" si="1"/>
        <v>55.392021720667302</v>
      </c>
      <c r="K15" s="26">
        <v>92.65</v>
      </c>
      <c r="L15" s="26">
        <v>95.42</v>
      </c>
      <c r="M15" s="26">
        <v>55.24</v>
      </c>
      <c r="N15" s="26">
        <v>61.81</v>
      </c>
      <c r="O15" s="21">
        <v>12682</v>
      </c>
      <c r="P15" s="21">
        <v>9613</v>
      </c>
      <c r="Q15" s="26">
        <v>88.916399999999996</v>
      </c>
    </row>
    <row r="16" spans="1:17" ht="15" customHeight="1">
      <c r="A16" s="83" t="s">
        <v>14</v>
      </c>
      <c r="B16" s="33" t="s">
        <v>47</v>
      </c>
      <c r="C16" s="21">
        <v>35453118</v>
      </c>
      <c r="D16" s="21">
        <v>5317967700</v>
      </c>
      <c r="E16" s="21">
        <v>8786742</v>
      </c>
      <c r="F16" s="21">
        <v>6090588</v>
      </c>
      <c r="G16" s="26">
        <f t="shared" si="0"/>
        <v>17.17927320243032</v>
      </c>
      <c r="H16" s="21">
        <f>'03_Summary for RNA-seq'!C16-'03_Summary for RNA-seq'!E16</f>
        <v>26666376</v>
      </c>
      <c r="I16" s="21">
        <f>H16*150</f>
        <v>3999956400</v>
      </c>
      <c r="J16" s="26">
        <f t="shared" si="1"/>
        <v>75.215883691809566</v>
      </c>
      <c r="K16" s="26">
        <v>88.62</v>
      </c>
      <c r="L16" s="26">
        <v>88.63</v>
      </c>
      <c r="M16" s="26">
        <v>67.150000000000006</v>
      </c>
      <c r="N16" s="26">
        <v>67.150000000000006</v>
      </c>
      <c r="O16" s="21">
        <v>14852</v>
      </c>
      <c r="P16" s="21">
        <v>9167</v>
      </c>
      <c r="Q16" s="26">
        <v>81.732299999999995</v>
      </c>
    </row>
    <row r="17" spans="1:17" ht="15" customHeight="1">
      <c r="A17" s="83"/>
      <c r="B17" s="29" t="s">
        <v>48</v>
      </c>
      <c r="C17" s="21">
        <f>14100065*2</f>
        <v>28200130</v>
      </c>
      <c r="D17" s="21">
        <f>2*2115009750</f>
        <v>4230019500</v>
      </c>
      <c r="E17" s="21">
        <v>13120096</v>
      </c>
      <c r="F17" s="21">
        <v>4029698</v>
      </c>
      <c r="G17" s="26">
        <f t="shared" si="0"/>
        <v>14.289643345615783</v>
      </c>
      <c r="H17" s="21">
        <f>7540017*2</f>
        <v>15080034</v>
      </c>
      <c r="I17" s="53">
        <v>2262005100</v>
      </c>
      <c r="J17" s="26">
        <f t="shared" si="1"/>
        <v>53.475051356146231</v>
      </c>
      <c r="K17" s="26">
        <v>74.680000000000007</v>
      </c>
      <c r="L17" s="26">
        <v>77.510000000000005</v>
      </c>
      <c r="M17" s="26">
        <v>49.82</v>
      </c>
      <c r="N17" s="26">
        <v>53.5</v>
      </c>
      <c r="O17" s="21">
        <v>14852</v>
      </c>
      <c r="P17" s="21">
        <v>8895</v>
      </c>
      <c r="Q17" s="26">
        <v>82.6691</v>
      </c>
    </row>
    <row r="18" spans="1:17" ht="15" customHeight="1">
      <c r="A18" s="83"/>
      <c r="B18" s="26" t="s">
        <v>46</v>
      </c>
      <c r="C18" s="21">
        <v>35313216</v>
      </c>
      <c r="D18" s="21">
        <v>5296982400</v>
      </c>
      <c r="E18" s="21">
        <v>9639208</v>
      </c>
      <c r="F18" s="21">
        <v>5256492</v>
      </c>
      <c r="G18" s="26">
        <f t="shared" si="0"/>
        <v>14.885339245227623</v>
      </c>
      <c r="H18" s="21">
        <f>'03_Summary for RNA-seq'!C18-'03_Summary for RNA-seq'!E18</f>
        <v>25674008</v>
      </c>
      <c r="I18" s="21">
        <f>H18*150</f>
        <v>3851101200</v>
      </c>
      <c r="J18" s="26">
        <f t="shared" si="1"/>
        <v>72.703681250668311</v>
      </c>
      <c r="K18" s="26">
        <v>87.3</v>
      </c>
      <c r="L18" s="26">
        <v>87.3</v>
      </c>
      <c r="M18" s="26">
        <v>56.8</v>
      </c>
      <c r="N18" s="26">
        <v>56.8</v>
      </c>
      <c r="O18" s="21">
        <v>14852</v>
      </c>
      <c r="P18" s="21">
        <v>9275</v>
      </c>
      <c r="Q18" s="26">
        <v>81.279899999999998</v>
      </c>
    </row>
    <row r="19" spans="1:17" ht="15" customHeight="1">
      <c r="A19" s="84" t="s">
        <v>51</v>
      </c>
      <c r="B19" s="34" t="s">
        <v>47</v>
      </c>
      <c r="C19" s="21">
        <v>27903306</v>
      </c>
      <c r="D19" s="21">
        <v>4185495900</v>
      </c>
      <c r="E19" s="21">
        <v>7965360</v>
      </c>
      <c r="F19" s="21">
        <v>4268096</v>
      </c>
      <c r="G19" s="26">
        <f t="shared" si="0"/>
        <v>15.296022629003172</v>
      </c>
      <c r="H19" s="21">
        <f>'03_Summary for RNA-seq'!C19-'03_Summary for RNA-seq'!E19</f>
        <v>19937946</v>
      </c>
      <c r="I19" s="21">
        <f>H19*150</f>
        <v>2990691900</v>
      </c>
      <c r="J19" s="26">
        <f t="shared" si="1"/>
        <v>71.453705163108623</v>
      </c>
      <c r="K19" s="26">
        <v>94.04</v>
      </c>
      <c r="L19" s="26">
        <v>94.04</v>
      </c>
      <c r="M19" s="26">
        <v>66.06</v>
      </c>
      <c r="N19" s="26">
        <v>66.06</v>
      </c>
      <c r="O19" s="21">
        <v>15239</v>
      </c>
      <c r="P19" s="21">
        <v>9032</v>
      </c>
      <c r="Q19" s="26">
        <v>81.489099999999993</v>
      </c>
    </row>
    <row r="20" spans="1:17" ht="15" customHeight="1">
      <c r="A20" s="84"/>
      <c r="B20" s="29" t="s">
        <v>48</v>
      </c>
      <c r="C20" s="21">
        <f>15995309*2</f>
        <v>31990618</v>
      </c>
      <c r="D20" s="21">
        <f>2*2399296350</f>
        <v>4798592700</v>
      </c>
      <c r="E20" s="21">
        <v>16760654</v>
      </c>
      <c r="F20" s="21">
        <v>5912788</v>
      </c>
      <c r="G20" s="26">
        <f t="shared" si="0"/>
        <v>18.482881449805063</v>
      </c>
      <c r="H20" s="21">
        <f>7614982*2</f>
        <v>15229964</v>
      </c>
      <c r="I20" s="53">
        <v>2284494600</v>
      </c>
      <c r="J20" s="26">
        <f t="shared" si="1"/>
        <v>47.607595451891548</v>
      </c>
      <c r="K20" s="26">
        <v>88.08</v>
      </c>
      <c r="L20" s="26">
        <v>91.42</v>
      </c>
      <c r="M20" s="26">
        <v>47.07</v>
      </c>
      <c r="N20" s="26">
        <v>50.47</v>
      </c>
      <c r="O20" s="21">
        <v>15239</v>
      </c>
      <c r="P20" s="21">
        <v>8460</v>
      </c>
      <c r="Q20" s="26">
        <v>81.933400000000006</v>
      </c>
    </row>
    <row r="21" spans="1:17" ht="15" customHeight="1">
      <c r="A21" s="84"/>
      <c r="B21" s="26" t="s">
        <v>46</v>
      </c>
      <c r="C21" s="21">
        <v>29349292</v>
      </c>
      <c r="D21" s="21">
        <v>4402393800</v>
      </c>
      <c r="E21" s="21">
        <v>7284672</v>
      </c>
      <c r="F21" s="21">
        <v>3984678</v>
      </c>
      <c r="G21" s="26">
        <f t="shared" si="0"/>
        <v>13.576743180039914</v>
      </c>
      <c r="H21" s="21">
        <f>'03_Summary for RNA-seq'!C21-'03_Summary for RNA-seq'!E21</f>
        <v>22064620</v>
      </c>
      <c r="I21" s="21">
        <f>H21*150</f>
        <v>3309693000</v>
      </c>
      <c r="J21" s="26">
        <f t="shared" si="1"/>
        <v>75.179394446721233</v>
      </c>
      <c r="K21" s="26">
        <v>94.85</v>
      </c>
      <c r="L21" s="26">
        <v>94.85</v>
      </c>
      <c r="M21" s="26">
        <v>60.09</v>
      </c>
      <c r="N21" s="26">
        <v>60.09</v>
      </c>
      <c r="O21" s="21">
        <v>15239</v>
      </c>
      <c r="P21" s="21">
        <v>9361</v>
      </c>
      <c r="Q21" s="26">
        <v>80.944900000000004</v>
      </c>
    </row>
    <row r="22" spans="1:17" ht="15" customHeight="1">
      <c r="A22" s="77" t="s">
        <v>15</v>
      </c>
      <c r="B22" s="35" t="s">
        <v>47</v>
      </c>
      <c r="C22" s="21">
        <v>36811858</v>
      </c>
      <c r="D22" s="21">
        <v>5521778700</v>
      </c>
      <c r="E22" s="21">
        <v>9425318</v>
      </c>
      <c r="F22" s="21">
        <v>5682488</v>
      </c>
      <c r="G22" s="26">
        <f t="shared" si="0"/>
        <v>15.436569379355968</v>
      </c>
      <c r="H22" s="21">
        <f>'03_Summary for RNA-seq'!C22-'03_Summary for RNA-seq'!E22</f>
        <v>27386540</v>
      </c>
      <c r="I22" s="21">
        <f>H22*150</f>
        <v>4107981000</v>
      </c>
      <c r="J22" s="26">
        <f t="shared" si="1"/>
        <v>74.395973167124566</v>
      </c>
      <c r="K22" s="26">
        <v>88.19</v>
      </c>
      <c r="L22" s="26">
        <v>88.19</v>
      </c>
      <c r="M22" s="26">
        <v>65.73</v>
      </c>
      <c r="N22" s="26">
        <v>65.73</v>
      </c>
      <c r="O22" s="21">
        <v>13227</v>
      </c>
      <c r="P22" s="21">
        <v>8781</v>
      </c>
      <c r="Q22" s="26">
        <v>82.284800000000004</v>
      </c>
    </row>
    <row r="23" spans="1:17" ht="15" customHeight="1">
      <c r="A23" s="77"/>
      <c r="B23" s="29" t="s">
        <v>48</v>
      </c>
      <c r="C23" s="21">
        <f>2*14480772</f>
        <v>28961544</v>
      </c>
      <c r="D23" s="21">
        <f>2*2172115800</f>
        <v>4344231600</v>
      </c>
      <c r="E23" s="21">
        <v>13578072</v>
      </c>
      <c r="F23" s="21">
        <v>4261990</v>
      </c>
      <c r="G23" s="26">
        <f t="shared" si="0"/>
        <v>14.716031714331253</v>
      </c>
      <c r="H23" s="21">
        <f>2*7691736</f>
        <v>15383472</v>
      </c>
      <c r="I23" s="53">
        <v>2307520800</v>
      </c>
      <c r="J23" s="26">
        <f t="shared" si="1"/>
        <v>53.116891834219885</v>
      </c>
      <c r="K23" s="26">
        <v>75.11</v>
      </c>
      <c r="L23" s="26">
        <v>77.819999999999993</v>
      </c>
      <c r="M23" s="26">
        <v>52.66</v>
      </c>
      <c r="N23" s="26">
        <v>56.32</v>
      </c>
      <c r="O23" s="21">
        <v>13227</v>
      </c>
      <c r="P23" s="21">
        <v>8614</v>
      </c>
      <c r="Q23" s="26">
        <v>83.531099999999995</v>
      </c>
    </row>
    <row r="24" spans="1:17" ht="15" customHeight="1">
      <c r="A24" s="77"/>
      <c r="B24" s="26" t="s">
        <v>46</v>
      </c>
      <c r="C24" s="21">
        <v>31702620</v>
      </c>
      <c r="D24" s="21">
        <v>4755393000</v>
      </c>
      <c r="E24" s="21">
        <v>7736318</v>
      </c>
      <c r="F24" s="21">
        <v>4695346</v>
      </c>
      <c r="G24" s="26">
        <f t="shared" si="0"/>
        <v>14.810592941529753</v>
      </c>
      <c r="H24" s="21">
        <f>'03_Summary for RNA-seq'!C24-'03_Summary for RNA-seq'!E24</f>
        <v>23966302</v>
      </c>
      <c r="I24" s="21">
        <f>H24*150</f>
        <v>3594945300</v>
      </c>
      <c r="J24" s="26">
        <f t="shared" si="1"/>
        <v>75.597228241703689</v>
      </c>
      <c r="K24" s="26">
        <v>87.7</v>
      </c>
      <c r="L24" s="26">
        <v>87.7</v>
      </c>
      <c r="M24" s="26">
        <v>57.57</v>
      </c>
      <c r="N24" s="26">
        <v>57.57</v>
      </c>
      <c r="O24" s="21">
        <v>13227</v>
      </c>
      <c r="P24" s="21">
        <v>8948</v>
      </c>
      <c r="Q24" s="26">
        <v>82.293999999999997</v>
      </c>
    </row>
    <row r="25" spans="1:17" ht="15" customHeight="1">
      <c r="A25" s="87" t="s">
        <v>16</v>
      </c>
      <c r="B25" s="36" t="s">
        <v>47</v>
      </c>
      <c r="C25" s="21">
        <v>31835294</v>
      </c>
      <c r="D25" s="21">
        <v>4775294100</v>
      </c>
      <c r="E25" s="21">
        <v>8871050</v>
      </c>
      <c r="F25" s="21">
        <v>4457644</v>
      </c>
      <c r="G25" s="26">
        <f t="shared" si="0"/>
        <v>14.00220773836736</v>
      </c>
      <c r="H25" s="21">
        <f>'03_Summary for RNA-seq'!C25-'03_Summary for RNA-seq'!E25</f>
        <v>22964244</v>
      </c>
      <c r="I25" s="21">
        <f>H25*150</f>
        <v>3444636600</v>
      </c>
      <c r="J25" s="26">
        <f t="shared" si="1"/>
        <v>72.134543503823153</v>
      </c>
      <c r="K25" s="26">
        <v>93.72</v>
      </c>
      <c r="L25" s="26">
        <v>93.72</v>
      </c>
      <c r="M25" s="26">
        <v>69.150000000000006</v>
      </c>
      <c r="N25" s="26">
        <v>69.150000000000006</v>
      </c>
      <c r="O25" s="21">
        <v>14916</v>
      </c>
      <c r="P25" s="21">
        <v>9458</v>
      </c>
      <c r="Q25" s="26">
        <v>80.809399999999997</v>
      </c>
    </row>
    <row r="26" spans="1:17" ht="15" customHeight="1">
      <c r="A26" s="87"/>
      <c r="B26" s="29" t="s">
        <v>48</v>
      </c>
      <c r="C26" s="21">
        <f>2*16273219</f>
        <v>32546438</v>
      </c>
      <c r="D26" s="21">
        <f>2*2440982850</f>
        <v>4881965700</v>
      </c>
      <c r="E26" s="21">
        <v>15070518</v>
      </c>
      <c r="F26" s="21">
        <v>4721098</v>
      </c>
      <c r="G26" s="26">
        <f t="shared" si="0"/>
        <v>14.50572870677891</v>
      </c>
      <c r="H26" s="21">
        <v>8737960</v>
      </c>
      <c r="I26" s="53">
        <v>2621388000</v>
      </c>
      <c r="J26" s="26">
        <f t="shared" si="1"/>
        <v>53.695338334720375</v>
      </c>
      <c r="K26" s="26">
        <v>87.01</v>
      </c>
      <c r="L26" s="26">
        <v>90.69</v>
      </c>
      <c r="M26" s="26">
        <v>51.13</v>
      </c>
      <c r="N26" s="26">
        <v>55.11</v>
      </c>
      <c r="O26" s="21">
        <v>14916</v>
      </c>
      <c r="P26" s="21">
        <v>9564</v>
      </c>
      <c r="Q26" s="26">
        <v>82.344800000000006</v>
      </c>
    </row>
    <row r="27" spans="1:17" ht="15" customHeight="1">
      <c r="A27" s="87"/>
      <c r="B27" s="26" t="s">
        <v>46</v>
      </c>
      <c r="C27" s="21">
        <v>36519962</v>
      </c>
      <c r="D27" s="21">
        <v>5477994300</v>
      </c>
      <c r="E27" s="21">
        <v>10346440</v>
      </c>
      <c r="F27" s="21">
        <v>5307124</v>
      </c>
      <c r="G27" s="26">
        <f t="shared" si="0"/>
        <v>14.532118078326587</v>
      </c>
      <c r="H27" s="21">
        <f>'03_Summary for RNA-seq'!C27-'03_Summary for RNA-seq'!E27</f>
        <v>26173522</v>
      </c>
      <c r="I27" s="21">
        <f>H27*150</f>
        <v>3926028300</v>
      </c>
      <c r="J27" s="26">
        <f t="shared" si="1"/>
        <v>71.669083335847944</v>
      </c>
      <c r="K27" s="26">
        <v>92.53</v>
      </c>
      <c r="L27" s="26">
        <v>92.53</v>
      </c>
      <c r="M27" s="26">
        <v>58.09</v>
      </c>
      <c r="N27" s="26">
        <v>58.09</v>
      </c>
      <c r="O27" s="21">
        <v>14916</v>
      </c>
      <c r="P27" s="21">
        <v>9577</v>
      </c>
      <c r="Q27" s="26">
        <v>80.557299999999998</v>
      </c>
    </row>
    <row r="28" spans="1:17" ht="15" customHeight="1">
      <c r="A28" s="88" t="s">
        <v>17</v>
      </c>
      <c r="B28" s="37" t="s">
        <v>47</v>
      </c>
      <c r="C28" s="21">
        <f>2*20849737</f>
        <v>41699474</v>
      </c>
      <c r="D28" s="21">
        <f>2*3127460550</f>
        <v>6254921100</v>
      </c>
      <c r="E28" s="21">
        <v>15101736</v>
      </c>
      <c r="F28" s="21">
        <v>5959902</v>
      </c>
      <c r="G28" s="26">
        <f t="shared" si="0"/>
        <v>14.292511219685888</v>
      </c>
      <c r="H28" s="21">
        <f>2*13298869</f>
        <v>26597738</v>
      </c>
      <c r="I28" s="21">
        <f>2*1994830350</f>
        <v>3989660700</v>
      </c>
      <c r="J28" s="26">
        <f t="shared" si="1"/>
        <v>63.784348934473371</v>
      </c>
      <c r="K28" s="26">
        <v>75.45</v>
      </c>
      <c r="L28" s="26">
        <v>78.349999999999994</v>
      </c>
      <c r="M28" s="26">
        <v>50.42</v>
      </c>
      <c r="N28" s="26">
        <v>54.1</v>
      </c>
      <c r="O28" s="21">
        <v>13108</v>
      </c>
      <c r="P28" s="21">
        <v>8185</v>
      </c>
      <c r="Q28" s="26">
        <v>84.119900000000001</v>
      </c>
    </row>
    <row r="29" spans="1:17" ht="15" customHeight="1">
      <c r="A29" s="88"/>
      <c r="B29" s="29" t="s">
        <v>48</v>
      </c>
      <c r="C29" s="21">
        <f>2*16600495</f>
        <v>33200990</v>
      </c>
      <c r="D29" s="21">
        <f>2*2490074250</f>
        <v>4980148500</v>
      </c>
      <c r="E29" s="21">
        <v>12133668</v>
      </c>
      <c r="F29" s="21">
        <v>5107916</v>
      </c>
      <c r="G29" s="26">
        <f t="shared" si="0"/>
        <v>15.384830392105778</v>
      </c>
      <c r="H29" s="21">
        <f>2*10533661</f>
        <v>21067322</v>
      </c>
      <c r="I29" s="21">
        <f>2*1580049150</f>
        <v>3160098300</v>
      </c>
      <c r="J29" s="26">
        <f t="shared" si="1"/>
        <v>63.453897007288035</v>
      </c>
      <c r="K29" s="26">
        <v>77.3</v>
      </c>
      <c r="L29" s="26">
        <v>80.3</v>
      </c>
      <c r="M29" s="26">
        <v>46.44</v>
      </c>
      <c r="N29" s="26">
        <v>50</v>
      </c>
      <c r="O29" s="21">
        <v>13108</v>
      </c>
      <c r="P29" s="21">
        <v>8344</v>
      </c>
      <c r="Q29" s="26">
        <v>83.998800000000003</v>
      </c>
    </row>
    <row r="30" spans="1:17" ht="15" customHeight="1">
      <c r="A30" s="88"/>
      <c r="B30" s="26" t="s">
        <v>46</v>
      </c>
      <c r="C30" s="21">
        <f>2*16393998</f>
        <v>32787996</v>
      </c>
      <c r="D30" s="21">
        <f>2*2459099700</f>
        <v>4918199400</v>
      </c>
      <c r="E30" s="21">
        <v>10714692</v>
      </c>
      <c r="F30" s="21">
        <v>4610544</v>
      </c>
      <c r="G30" s="26">
        <f t="shared" si="0"/>
        <v>14.061682818309482</v>
      </c>
      <c r="H30" s="21">
        <f>11036652*2</f>
        <v>22073304</v>
      </c>
      <c r="I30" s="21">
        <f>2*1655497800</f>
        <v>3310995600</v>
      </c>
      <c r="J30" s="26">
        <f t="shared" si="1"/>
        <v>67.321296489117543</v>
      </c>
      <c r="K30" s="26">
        <v>77.37</v>
      </c>
      <c r="L30" s="26">
        <v>80.62</v>
      </c>
      <c r="M30" s="26">
        <v>44.37</v>
      </c>
      <c r="N30" s="26">
        <v>48.31</v>
      </c>
      <c r="O30" s="21">
        <v>13108</v>
      </c>
      <c r="P30" s="21">
        <v>8323</v>
      </c>
      <c r="Q30" s="26">
        <v>83.721800000000002</v>
      </c>
    </row>
    <row r="31" spans="1:17" ht="15" customHeight="1">
      <c r="A31" s="89" t="s">
        <v>18</v>
      </c>
      <c r="B31" s="24" t="s">
        <v>47</v>
      </c>
      <c r="C31" s="21">
        <v>32039490</v>
      </c>
      <c r="D31" s="21">
        <v>4805923500</v>
      </c>
      <c r="E31" s="21">
        <v>9255774</v>
      </c>
      <c r="F31" s="21">
        <v>5449206</v>
      </c>
      <c r="G31" s="26">
        <f t="shared" si="0"/>
        <v>17.007780086387143</v>
      </c>
      <c r="H31" s="21">
        <f>'03_Summary for RNA-seq'!C31-'03_Summary for RNA-seq'!E31</f>
        <v>22783716</v>
      </c>
      <c r="I31" s="21">
        <f>H31*150</f>
        <v>3417557400</v>
      </c>
      <c r="J31" s="26">
        <f t="shared" si="1"/>
        <v>71.111356641444672</v>
      </c>
      <c r="K31" s="26">
        <v>87.91</v>
      </c>
      <c r="L31" s="26">
        <v>87.91</v>
      </c>
      <c r="M31" s="26">
        <v>65.37</v>
      </c>
      <c r="N31" s="26">
        <v>65.37</v>
      </c>
      <c r="O31" s="21">
        <v>11834</v>
      </c>
      <c r="P31" s="21">
        <v>7903</v>
      </c>
      <c r="Q31" s="26">
        <v>84.784099999999995</v>
      </c>
    </row>
    <row r="32" spans="1:17" ht="15" customHeight="1">
      <c r="A32" s="89"/>
      <c r="B32" s="29" t="s">
        <v>48</v>
      </c>
      <c r="C32" s="21">
        <f>18515566*2</f>
        <v>37031132</v>
      </c>
      <c r="D32" s="21">
        <f>2777334900*2</f>
        <v>5554669800</v>
      </c>
      <c r="E32" s="21">
        <f>8599634*2</f>
        <v>17199268</v>
      </c>
      <c r="F32" s="21">
        <v>6221996</v>
      </c>
      <c r="G32" s="26">
        <f t="shared" si="0"/>
        <v>16.802068054522341</v>
      </c>
      <c r="H32" s="21">
        <f>9915932*2</f>
        <v>19831864</v>
      </c>
      <c r="I32" s="53">
        <v>2974779600</v>
      </c>
      <c r="J32" s="26">
        <f t="shared" si="1"/>
        <v>53.554571326634033</v>
      </c>
      <c r="K32" s="26">
        <v>74.34</v>
      </c>
      <c r="L32" s="26">
        <v>78.010000000000005</v>
      </c>
      <c r="M32" s="26">
        <v>49.44</v>
      </c>
      <c r="N32" s="26">
        <v>52.79</v>
      </c>
      <c r="O32" s="21">
        <v>11834</v>
      </c>
      <c r="P32" s="21">
        <v>8057</v>
      </c>
      <c r="Q32" s="26">
        <v>85.784899999999993</v>
      </c>
    </row>
    <row r="33" spans="1:17" ht="15" customHeight="1">
      <c r="A33" s="89"/>
      <c r="B33" s="26" t="s">
        <v>46</v>
      </c>
      <c r="C33" s="21">
        <v>28261996</v>
      </c>
      <c r="D33" s="21">
        <v>4239299400</v>
      </c>
      <c r="E33" s="21">
        <v>8294140</v>
      </c>
      <c r="F33" s="21">
        <v>4968018</v>
      </c>
      <c r="G33" s="26">
        <f t="shared" si="0"/>
        <v>17.578439965811331</v>
      </c>
      <c r="H33" s="21">
        <f>'03_Summary for RNA-seq'!C33-'03_Summary for RNA-seq'!E33</f>
        <v>19967856</v>
      </c>
      <c r="I33" s="21">
        <f>H33*150</f>
        <v>2995178400</v>
      </c>
      <c r="J33" s="26">
        <f t="shared" si="1"/>
        <v>70.65267435463511</v>
      </c>
      <c r="K33" s="26">
        <v>88.54</v>
      </c>
      <c r="L33" s="26">
        <v>88.54</v>
      </c>
      <c r="M33" s="26">
        <v>58.16</v>
      </c>
      <c r="N33" s="26">
        <v>58.16</v>
      </c>
      <c r="O33" s="21">
        <v>11834</v>
      </c>
      <c r="P33" s="21">
        <v>8011</v>
      </c>
      <c r="Q33" s="26">
        <v>83.111800000000002</v>
      </c>
    </row>
    <row r="34" spans="1:17" ht="15" customHeight="1">
      <c r="A34" s="90" t="s">
        <v>19</v>
      </c>
      <c r="B34" s="38" t="s">
        <v>47</v>
      </c>
      <c r="C34" s="21">
        <f>60143827*2</f>
        <v>120287654</v>
      </c>
      <c r="D34" s="21">
        <f>9021574050*2</f>
        <v>18043148100</v>
      </c>
      <c r="E34" s="21">
        <v>33504628</v>
      </c>
      <c r="F34" s="21">
        <v>17314152</v>
      </c>
      <c r="G34" s="26">
        <f t="shared" si="0"/>
        <v>14.393956008153589</v>
      </c>
      <c r="H34" s="21">
        <f>43391513*2</f>
        <v>86783026</v>
      </c>
      <c r="I34" s="21">
        <f>6508726950*2</f>
        <v>13017453900</v>
      </c>
      <c r="J34" s="26">
        <f t="shared" si="1"/>
        <v>72.146245366128767</v>
      </c>
      <c r="K34" s="26">
        <v>77.69</v>
      </c>
      <c r="L34" s="26">
        <v>85.35</v>
      </c>
      <c r="M34" s="26">
        <v>51.33</v>
      </c>
      <c r="N34" s="26">
        <v>58.22</v>
      </c>
      <c r="O34" s="21">
        <v>14762</v>
      </c>
      <c r="P34" s="21">
        <v>8967</v>
      </c>
      <c r="Q34" s="26">
        <v>88.444599999999994</v>
      </c>
    </row>
    <row r="35" spans="1:17" ht="15" customHeight="1">
      <c r="A35" s="90"/>
      <c r="B35" s="29" t="s">
        <v>48</v>
      </c>
      <c r="C35" s="21">
        <f>2*12882925</f>
        <v>25765850</v>
      </c>
      <c r="D35" s="21">
        <f>1932438750*2</f>
        <v>3864877500</v>
      </c>
      <c r="E35" s="21">
        <v>8200490</v>
      </c>
      <c r="F35" s="21">
        <v>4868204</v>
      </c>
      <c r="G35" s="26">
        <f t="shared" si="0"/>
        <v>18.894016692637734</v>
      </c>
      <c r="H35" s="21">
        <f>2*8782680</f>
        <v>17565360</v>
      </c>
      <c r="I35" s="21">
        <f>2*1317402000</f>
        <v>2634804000</v>
      </c>
      <c r="J35" s="26">
        <f t="shared" si="1"/>
        <v>68.173027476291296</v>
      </c>
      <c r="K35" s="26">
        <v>78.790000000000006</v>
      </c>
      <c r="L35" s="26">
        <v>82.28</v>
      </c>
      <c r="M35" s="26">
        <v>45.37</v>
      </c>
      <c r="N35" s="26">
        <v>49.31</v>
      </c>
      <c r="O35" s="21">
        <v>14762</v>
      </c>
      <c r="P35" s="21">
        <v>8350</v>
      </c>
      <c r="Q35" s="26">
        <v>85.678600000000003</v>
      </c>
    </row>
    <row r="36" spans="1:17" ht="15" customHeight="1">
      <c r="A36" s="90"/>
      <c r="B36" s="26" t="s">
        <v>46</v>
      </c>
      <c r="C36" s="21">
        <f>2*57389638</f>
        <v>114779276</v>
      </c>
      <c r="D36" s="21">
        <f>2*8608445700</f>
        <v>17216891400</v>
      </c>
      <c r="E36" s="21">
        <v>32899476</v>
      </c>
      <c r="F36" s="21">
        <v>10780918</v>
      </c>
      <c r="G36" s="26">
        <f t="shared" si="0"/>
        <v>9.3927391561521958</v>
      </c>
      <c r="H36" s="21">
        <f>2*40939900</f>
        <v>81879800</v>
      </c>
      <c r="I36" s="21">
        <f>2*6140985000</f>
        <v>12281970000</v>
      </c>
      <c r="J36" s="26">
        <f t="shared" si="1"/>
        <v>71.336745494021059</v>
      </c>
      <c r="K36" s="26">
        <v>76.959999999999994</v>
      </c>
      <c r="L36" s="26">
        <v>85.06</v>
      </c>
      <c r="M36" s="26">
        <v>45.49</v>
      </c>
      <c r="N36" s="26">
        <v>52.15</v>
      </c>
      <c r="O36" s="21">
        <v>14762</v>
      </c>
      <c r="P36" s="21">
        <v>8918</v>
      </c>
      <c r="Q36" s="26">
        <v>87.311599999999999</v>
      </c>
    </row>
    <row r="37" spans="1:17" ht="15" customHeight="1">
      <c r="A37" s="91" t="s">
        <v>20</v>
      </c>
      <c r="B37" s="39" t="s">
        <v>47</v>
      </c>
      <c r="C37" s="21">
        <f>2*60377236</f>
        <v>120754472</v>
      </c>
      <c r="D37" s="21">
        <f>9056585400*2</f>
        <v>18113170800</v>
      </c>
      <c r="E37" s="21">
        <v>36977440</v>
      </c>
      <c r="F37" s="21">
        <v>17849978</v>
      </c>
      <c r="G37" s="26">
        <f t="shared" si="0"/>
        <v>14.782043020319778</v>
      </c>
      <c r="H37" s="21">
        <f>41888516*2</f>
        <v>83777032</v>
      </c>
      <c r="I37" s="21">
        <f>6283277400*2</f>
        <v>12566554800</v>
      </c>
      <c r="J37" s="26">
        <f t="shared" si="1"/>
        <v>69.377995375608123</v>
      </c>
      <c r="K37" s="26">
        <v>79.459999999999994</v>
      </c>
      <c r="L37" s="26">
        <v>86.64</v>
      </c>
      <c r="M37" s="26">
        <v>50.62</v>
      </c>
      <c r="N37" s="26">
        <v>57.17</v>
      </c>
      <c r="O37" s="21">
        <v>15315</v>
      </c>
      <c r="P37" s="21">
        <v>9508</v>
      </c>
      <c r="Q37" s="26">
        <v>85.478200000000001</v>
      </c>
    </row>
    <row r="38" spans="1:17" ht="15" customHeight="1">
      <c r="A38" s="91"/>
      <c r="B38" s="29" t="s">
        <v>48</v>
      </c>
      <c r="C38" s="21">
        <f>16520286*2</f>
        <v>33040572</v>
      </c>
      <c r="D38" s="21">
        <f>2*2478042900</f>
        <v>4956085800</v>
      </c>
      <c r="E38" s="21">
        <v>16498194</v>
      </c>
      <c r="F38" s="21">
        <v>5321258</v>
      </c>
      <c r="G38" s="26">
        <f t="shared" si="0"/>
        <v>16.105223602061127</v>
      </c>
      <c r="H38" s="21">
        <f>2*8271189</f>
        <v>16542378</v>
      </c>
      <c r="I38" s="21">
        <f>1240678350*2</f>
        <v>2481356700</v>
      </c>
      <c r="J38" s="26">
        <f t="shared" si="1"/>
        <v>50.066863249219779</v>
      </c>
      <c r="K38" s="26">
        <v>86.88</v>
      </c>
      <c r="L38" s="26">
        <v>90.43</v>
      </c>
      <c r="M38" s="26">
        <v>45.94</v>
      </c>
      <c r="N38" s="26">
        <v>49.25</v>
      </c>
      <c r="O38" s="21">
        <v>15315</v>
      </c>
      <c r="P38" s="21">
        <v>8651</v>
      </c>
      <c r="Q38" s="26">
        <v>82.846900000000005</v>
      </c>
    </row>
    <row r="39" spans="1:17" ht="15" customHeight="1">
      <c r="A39" s="91"/>
      <c r="B39" s="26" t="s">
        <v>46</v>
      </c>
      <c r="C39" s="21">
        <v>31215908</v>
      </c>
      <c r="D39" s="21">
        <v>4682386200</v>
      </c>
      <c r="E39" s="21">
        <v>8606780</v>
      </c>
      <c r="F39" s="21">
        <v>5017204</v>
      </c>
      <c r="G39" s="26">
        <f t="shared" si="0"/>
        <v>16.072587092452988</v>
      </c>
      <c r="H39" s="21">
        <v>22609128</v>
      </c>
      <c r="I39" s="21">
        <v>3391369200</v>
      </c>
      <c r="J39" s="26">
        <f t="shared" si="1"/>
        <v>72.428224737207714</v>
      </c>
      <c r="K39" s="26">
        <v>93.25</v>
      </c>
      <c r="L39" s="26">
        <v>93.27</v>
      </c>
      <c r="M39" s="26">
        <v>53.89</v>
      </c>
      <c r="N39" s="26">
        <v>53.9</v>
      </c>
      <c r="O39" s="21">
        <v>15315</v>
      </c>
      <c r="P39" s="21">
        <v>9053</v>
      </c>
      <c r="Q39" s="26">
        <v>81.456100000000006</v>
      </c>
    </row>
    <row r="41" spans="1:17">
      <c r="I41" s="55"/>
    </row>
  </sheetData>
  <mergeCells count="21">
    <mergeCell ref="A25:A27"/>
    <mergeCell ref="A28:A30"/>
    <mergeCell ref="A31:A33"/>
    <mergeCell ref="A34:A36"/>
    <mergeCell ref="A37:A39"/>
    <mergeCell ref="A1:Q1"/>
    <mergeCell ref="A22:A24"/>
    <mergeCell ref="O2:Q2"/>
    <mergeCell ref="A4:A6"/>
    <mergeCell ref="B2:B3"/>
    <mergeCell ref="A2:A3"/>
    <mergeCell ref="C2:C3"/>
    <mergeCell ref="D2:D3"/>
    <mergeCell ref="E2:F2"/>
    <mergeCell ref="H2:J2"/>
    <mergeCell ref="K2:N2"/>
    <mergeCell ref="A10:A12"/>
    <mergeCell ref="A13:A15"/>
    <mergeCell ref="A16:A18"/>
    <mergeCell ref="A19:A21"/>
    <mergeCell ref="A7:A9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01_Summary for WGS</vt:lpstr>
      <vt:lpstr>02_Summary for WGBS</vt:lpstr>
      <vt:lpstr>03_Summary for 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3-17T09:23:21Z</dcterms:modified>
</cp:coreProperties>
</file>